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Introduction Pseudap dignus" sheetId="2" r:id="rId1"/>
    <sheet name="Pseudap dignus lifetable and km" sheetId="1" r:id="rId2"/>
    <sheet name="Immature development" sheetId="4" r:id="rId3"/>
    <sheet name="Adult development" sheetId="3" r:id="rId4"/>
  </sheets>
  <externalReferences>
    <externalReference r:id="rId5"/>
  </externalReferences>
  <definedNames>
    <definedName name="solver_adj" localSheetId="1" hidden="1">'Pseudap dignus lifetable and km'!$L$55</definedName>
    <definedName name="solver_cvg" localSheetId="1" hidden="1">0.0001</definedName>
    <definedName name="solver_drv" localSheetId="1" hidden="1">1</definedName>
    <definedName name="solver_eng" localSheetId="1" hidden="1">1</definedName>
    <definedName name="solver_est" localSheetId="1" hidden="1">1</definedName>
    <definedName name="solver_itr" localSheetId="1" hidden="1">2147483647</definedName>
    <definedName name="solver_mip" localSheetId="1" hidden="1">2147483647</definedName>
    <definedName name="solver_mni" localSheetId="1" hidden="1">30</definedName>
    <definedName name="solver_mrt" localSheetId="1" hidden="1">0.075</definedName>
    <definedName name="solver_msl" localSheetId="1" hidden="1">2</definedName>
    <definedName name="solver_neg" localSheetId="1" hidden="1">1</definedName>
    <definedName name="solver_nod" localSheetId="1" hidden="1">2147483647</definedName>
    <definedName name="solver_num" localSheetId="1" hidden="1">0</definedName>
    <definedName name="solver_nwt" localSheetId="1" hidden="1">1</definedName>
    <definedName name="solver_opt" localSheetId="1" hidden="1">'Pseudap dignus lifetable and km'!$N$50</definedName>
    <definedName name="solver_pre" localSheetId="1" hidden="1">0.000001</definedName>
    <definedName name="solver_rbv" localSheetId="1" hidden="1">1</definedName>
    <definedName name="solver_rlx" localSheetId="1" hidden="1">2</definedName>
    <definedName name="solver_rsd" localSheetId="1" hidden="1">0</definedName>
    <definedName name="solver_scl" localSheetId="1" hidden="1">1</definedName>
    <definedName name="solver_sho" localSheetId="1" hidden="1">2</definedName>
    <definedName name="solver_ssz" localSheetId="1" hidden="1">100</definedName>
    <definedName name="solver_tim" localSheetId="1" hidden="1">2147483647</definedName>
    <definedName name="solver_tol" localSheetId="1" hidden="1">0.01</definedName>
    <definedName name="solver_typ" localSheetId="1" hidden="1">3</definedName>
    <definedName name="solver_val" localSheetId="1" hidden="1">1</definedName>
    <definedName name="solver_ver" localSheetId="1" hidden="1">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7" i="4" l="1"/>
  <c r="L52" i="1" l="1"/>
  <c r="G50" i="1"/>
  <c r="L50" i="1"/>
  <c r="L57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" i="1"/>
  <c r="M50" i="1"/>
  <c r="L54" i="1" s="1"/>
  <c r="I50" i="1"/>
  <c r="H50" i="1"/>
  <c r="G54" i="1" s="1"/>
  <c r="L53" i="1"/>
  <c r="L56" i="1" s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" i="1"/>
  <c r="M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" i="1"/>
  <c r="G53" i="1"/>
  <c r="G56" i="1" l="1"/>
  <c r="N50" i="1"/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" i="1"/>
  <c r="H4" i="1" l="1"/>
</calcChain>
</file>

<file path=xl/sharedStrings.xml><?xml version="1.0" encoding="utf-8"?>
<sst xmlns="http://schemas.openxmlformats.org/spreadsheetml/2006/main" count="838" uniqueCount="69">
  <si>
    <t>x</t>
  </si>
  <si>
    <t>preimaginal
survival</t>
  </si>
  <si>
    <t>adult
survival</t>
  </si>
  <si>
    <t>lx</t>
  </si>
  <si>
    <t>kx</t>
  </si>
  <si>
    <t>lx kx</t>
  </si>
  <si>
    <t>lx k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k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k</t>
    </r>
    <r>
      <rPr>
        <vertAlign val="subscript"/>
        <sz val="10"/>
        <rFont val="Arial"/>
        <family val="2"/>
      </rPr>
      <t>x</t>
    </r>
  </si>
  <si>
    <r>
      <t>K</t>
    </r>
    <r>
      <rPr>
        <vertAlign val="subscript"/>
        <sz val="11"/>
        <color indexed="8"/>
        <rFont val="Calibri"/>
        <family val="2"/>
      </rPr>
      <t>0</t>
    </r>
  </si>
  <si>
    <r>
      <t>T</t>
    </r>
    <r>
      <rPr>
        <vertAlign val="subscript"/>
        <sz val="11"/>
        <color indexed="8"/>
        <rFont val="Calibri"/>
        <family val="2"/>
      </rPr>
      <t>k</t>
    </r>
  </si>
  <si>
    <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  <r>
      <rPr>
        <vertAlign val="subscript"/>
        <sz val="11"/>
        <rFont val="Arial"/>
        <family val="2"/>
      </rPr>
      <t>k</t>
    </r>
  </si>
  <si>
    <t>mx</t>
  </si>
  <si>
    <t>lx mx</t>
  </si>
  <si>
    <t>lx m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t>GRR</t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t>T</t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λ</t>
  </si>
  <si>
    <r>
      <t>K</t>
    </r>
    <r>
      <rPr>
        <vertAlign val="subscript"/>
        <sz val="11"/>
        <rFont val="Arial"/>
        <family val="2"/>
      </rPr>
      <t xml:space="preserve">m  </t>
    </r>
    <r>
      <rPr>
        <sz val="11"/>
        <rFont val="Arial"/>
        <family val="2"/>
      </rPr>
      <t>Euler eq.</t>
    </r>
  </si>
  <si>
    <t>AGE</t>
  </si>
  <si>
    <t>AGE-SPECIFIC SURVIVAL</t>
  </si>
  <si>
    <t>KILL RATE</t>
  </si>
  <si>
    <t>LIFE TABLE</t>
  </si>
  <si>
    <t>Pseudapanteles dignus</t>
  </si>
  <si>
    <t>Luna MG, Sánchez NE, Pereyra PC (2007) Parasitism of Tuta absoluta (Lepidoptera, Gelechiidae) by Pseudapanteles dignus (Hymenoptera, Braconidae) under laboratory conditions. Environ Entomol 36:887–893</t>
  </si>
  <si>
    <t>Nieves EL, Pereyra PC, Luna MG et al (2015) Laboratory population parameters and field impact of the larval endoparasitoid Pseudapanteles dignus (Hymenoptera: Braconidae) on its host Tuta</t>
  </si>
  <si>
    <t>absoluta (Lepidoptera: Gelechiidae) in tomato crops in Argentina. J. Econ. Entomol. 108:1553–1559</t>
  </si>
  <si>
    <t>Publications used for obtaining lifetable data</t>
  </si>
  <si>
    <t>Experimental conditions: 25 ± 2°C, 65 ± 5% RH and 14:10 L:D</t>
  </si>
  <si>
    <t>Additional data presented in this Excel file were provided by E.L. Nieves and N.E. Sanchez</t>
  </si>
  <si>
    <t>Immature development</t>
  </si>
  <si>
    <t>total immature mortality is 35,92 %</t>
  </si>
  <si>
    <t>Total immature development time is 22,96 days</t>
  </si>
  <si>
    <t>sex ratio of emerging adults is is 67,02% females</t>
  </si>
  <si>
    <t>Adult stage</t>
  </si>
  <si>
    <t>Replicate</t>
  </si>
  <si>
    <t>Day        1</t>
  </si>
  <si>
    <t>dead</t>
  </si>
  <si>
    <t>Number of hosts parasitized per day</t>
  </si>
  <si>
    <t>Longevity of adult females is 13,9 days, total number of host larvae parasitized during adult life 116,6, hosts parasitized per day 8,4</t>
  </si>
  <si>
    <t>Larvae that developed into cocoon</t>
  </si>
  <si>
    <t>Larvae that died</t>
  </si>
  <si>
    <t>Development time</t>
  </si>
  <si>
    <t>Survival</t>
  </si>
  <si>
    <t>(days)</t>
  </si>
  <si>
    <t>alive</t>
  </si>
  <si>
    <t xml:space="preserve">              </t>
  </si>
  <si>
    <t xml:space="preserve">                 </t>
  </si>
  <si>
    <t>41 dead larvae</t>
  </si>
  <si>
    <t>291 larvae developed into cocoons, average development time: 14,19 days</t>
  </si>
  <si>
    <t>n=332</t>
  </si>
  <si>
    <t>291 alive</t>
  </si>
  <si>
    <t>survival</t>
  </si>
  <si>
    <t>41 dead</t>
  </si>
  <si>
    <t>mortality</t>
  </si>
  <si>
    <t>Cocoons that developed into adults</t>
  </si>
  <si>
    <t>Cocoons that died</t>
  </si>
  <si>
    <t>Sex</t>
  </si>
  <si>
    <t>Dead cocoon</t>
  </si>
  <si>
    <t xml:space="preserve"> </t>
  </si>
  <si>
    <t>female</t>
  </si>
  <si>
    <t>40 dead cocoons</t>
  </si>
  <si>
    <t>128 females</t>
  </si>
  <si>
    <t>avg development</t>
  </si>
  <si>
    <t>male</t>
  </si>
  <si>
    <t>63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3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8" fillId="0" borderId="0" xfId="0" applyFont="1" applyFill="1" applyAlignment="1">
      <alignment horizontal="left"/>
    </xf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/>
    </xf>
    <xf numFmtId="0" fontId="12" fillId="0" borderId="0" xfId="0" applyFont="1"/>
    <xf numFmtId="0" fontId="0" fillId="0" borderId="0" xfId="0" applyAlignment="1">
      <alignment horizontal="center"/>
    </xf>
    <xf numFmtId="0" fontId="14" fillId="0" borderId="0" xfId="0" applyFont="1"/>
    <xf numFmtId="0" fontId="15" fillId="0" borderId="0" xfId="0" applyFont="1"/>
    <xf numFmtId="0" fontId="15" fillId="0" borderId="0" xfId="1" applyFont="1" applyFill="1" applyAlignment="1">
      <alignment horizontal="right"/>
    </xf>
    <xf numFmtId="0" fontId="14" fillId="0" borderId="0" xfId="0" applyFont="1" applyAlignment="1"/>
    <xf numFmtId="0" fontId="16" fillId="0" borderId="0" xfId="1" applyFont="1" applyFill="1" applyAlignment="1">
      <alignment horizontal="right"/>
    </xf>
    <xf numFmtId="0" fontId="14" fillId="0" borderId="0" xfId="0" applyFont="1" applyFill="1" applyAlignment="1"/>
    <xf numFmtId="0" fontId="15" fillId="0" borderId="0" xfId="0" applyFont="1" applyFill="1" applyAlignment="1"/>
    <xf numFmtId="0" fontId="17" fillId="0" borderId="0" xfId="0" applyFont="1" applyFill="1" applyAlignment="1"/>
    <xf numFmtId="0" fontId="15" fillId="0" borderId="0" xfId="0" applyFont="1" applyAlignment="1"/>
    <xf numFmtId="0" fontId="15" fillId="0" borderId="0" xfId="0" applyFont="1" applyFill="1"/>
    <xf numFmtId="0" fontId="15" fillId="0" borderId="0" xfId="0" applyFont="1" applyFill="1" applyAlignment="1">
      <alignment horizontal="left"/>
    </xf>
    <xf numFmtId="10" fontId="15" fillId="0" borderId="0" xfId="0" applyNumberFormat="1" applyFont="1" applyFill="1" applyAlignment="1"/>
    <xf numFmtId="0" fontId="0" fillId="0" borderId="0" xfId="0" applyFill="1"/>
    <xf numFmtId="0" fontId="15" fillId="0" borderId="0" xfId="0" applyFont="1" applyFill="1" applyAlignment="1">
      <alignment horizontal="right"/>
    </xf>
  </cellXfs>
  <cellStyles count="2">
    <cellStyle name="Normal 2" xfId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5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CC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C$3:$CC$103</c:f>
              <c:numCache>
                <c:formatCode>General</c:formatCode>
                <c:ptCount val="101"/>
                <c:pt idx="0">
                  <c:v>1</c:v>
                </c:pt>
                <c:pt idx="1">
                  <c:v>0.9375</c:v>
                </c:pt>
                <c:pt idx="2">
                  <c:v>0.9375</c:v>
                </c:pt>
                <c:pt idx="3">
                  <c:v>0.9375</c:v>
                </c:pt>
                <c:pt idx="4">
                  <c:v>0.9375</c:v>
                </c:pt>
                <c:pt idx="5">
                  <c:v>0.9375</c:v>
                </c:pt>
                <c:pt idx="6">
                  <c:v>0.9375</c:v>
                </c:pt>
                <c:pt idx="7">
                  <c:v>0.9375</c:v>
                </c:pt>
                <c:pt idx="8">
                  <c:v>0.9375</c:v>
                </c:pt>
                <c:pt idx="9">
                  <c:v>0.9375</c:v>
                </c:pt>
                <c:pt idx="10">
                  <c:v>0.9375</c:v>
                </c:pt>
                <c:pt idx="11">
                  <c:v>0.9375</c:v>
                </c:pt>
                <c:pt idx="12">
                  <c:v>0.9375</c:v>
                </c:pt>
                <c:pt idx="13">
                  <c:v>0.9375</c:v>
                </c:pt>
                <c:pt idx="14">
                  <c:v>0.82171874999999994</c:v>
                </c:pt>
                <c:pt idx="15">
                  <c:v>0.82171874999999994</c:v>
                </c:pt>
                <c:pt idx="16">
                  <c:v>0.82171874999999994</c:v>
                </c:pt>
                <c:pt idx="17">
                  <c:v>0.82171874999999994</c:v>
                </c:pt>
                <c:pt idx="18">
                  <c:v>0.82171874999999994</c:v>
                </c:pt>
                <c:pt idx="19">
                  <c:v>0.82171874999999994</c:v>
                </c:pt>
                <c:pt idx="20">
                  <c:v>0.82171874999999994</c:v>
                </c:pt>
                <c:pt idx="21">
                  <c:v>0.82171874999999994</c:v>
                </c:pt>
                <c:pt idx="22">
                  <c:v>0.82171874999999994</c:v>
                </c:pt>
                <c:pt idx="23">
                  <c:v>0.67939706249999998</c:v>
                </c:pt>
                <c:pt idx="24">
                  <c:v>0.67939706249999998</c:v>
                </c:pt>
                <c:pt idx="25">
                  <c:v>0.67939706249999998</c:v>
                </c:pt>
                <c:pt idx="26">
                  <c:v>0.67939706249999998</c:v>
                </c:pt>
                <c:pt idx="27">
                  <c:v>0.67939706249999998</c:v>
                </c:pt>
                <c:pt idx="28">
                  <c:v>0.67939706249999998</c:v>
                </c:pt>
                <c:pt idx="29">
                  <c:v>0.67939706249999998</c:v>
                </c:pt>
                <c:pt idx="30">
                  <c:v>0.67939706249999998</c:v>
                </c:pt>
                <c:pt idx="31">
                  <c:v>0.67939706249999998</c:v>
                </c:pt>
                <c:pt idx="32">
                  <c:v>0.67939706249999998</c:v>
                </c:pt>
                <c:pt idx="33">
                  <c:v>0.67939706249999998</c:v>
                </c:pt>
                <c:pt idx="34">
                  <c:v>0.58234033928571427</c:v>
                </c:pt>
                <c:pt idx="35">
                  <c:v>0.58234033928571427</c:v>
                </c:pt>
                <c:pt idx="36">
                  <c:v>0.29117016964285714</c:v>
                </c:pt>
                <c:pt idx="37">
                  <c:v>0.19411344642857142</c:v>
                </c:pt>
                <c:pt idx="38">
                  <c:v>0.19411344642857142</c:v>
                </c:pt>
                <c:pt idx="39">
                  <c:v>0.19411344642857142</c:v>
                </c:pt>
                <c:pt idx="40">
                  <c:v>0.19411344642857142</c:v>
                </c:pt>
                <c:pt idx="41">
                  <c:v>0.19411344642857142</c:v>
                </c:pt>
                <c:pt idx="42">
                  <c:v>9.7056723214285712E-2</c:v>
                </c:pt>
                <c:pt idx="43">
                  <c:v>9.7056723214285712E-2</c:v>
                </c:pt>
                <c:pt idx="4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309696"/>
        <c:axId val="125772928"/>
      </c:lineChart>
      <c:lineChart>
        <c:grouping val="standard"/>
        <c:varyColors val="0"/>
        <c:ser>
          <c:idx val="2"/>
          <c:order val="1"/>
          <c:tx>
            <c:strRef>
              <c:f>'[1]All natural enemies'!$CD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D$3:$CD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3.285714285714286</c:v>
                </c:pt>
                <c:pt idx="25">
                  <c:v>10.142857142857142</c:v>
                </c:pt>
                <c:pt idx="26">
                  <c:v>10.571428571428571</c:v>
                </c:pt>
                <c:pt idx="27">
                  <c:v>11.428571428571429</c:v>
                </c:pt>
                <c:pt idx="28">
                  <c:v>10.428571428571429</c:v>
                </c:pt>
                <c:pt idx="29">
                  <c:v>10.428571428571429</c:v>
                </c:pt>
                <c:pt idx="30">
                  <c:v>5.5714285714285712</c:v>
                </c:pt>
                <c:pt idx="31">
                  <c:v>6.4285714285714288</c:v>
                </c:pt>
                <c:pt idx="32">
                  <c:v>10.142857142857142</c:v>
                </c:pt>
                <c:pt idx="33">
                  <c:v>7.8571428571428568</c:v>
                </c:pt>
                <c:pt idx="34">
                  <c:v>6</c:v>
                </c:pt>
                <c:pt idx="35">
                  <c:v>3.8333333333333335</c:v>
                </c:pt>
                <c:pt idx="36">
                  <c:v>7</c:v>
                </c:pt>
                <c:pt idx="37">
                  <c:v>9</c:v>
                </c:pt>
                <c:pt idx="38">
                  <c:v>8</c:v>
                </c:pt>
                <c:pt idx="39">
                  <c:v>6</c:v>
                </c:pt>
                <c:pt idx="40">
                  <c:v>4.5</c:v>
                </c:pt>
                <c:pt idx="41">
                  <c:v>3.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CE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E$3:$CE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9.0262752589285711</c:v>
                </c:pt>
                <c:pt idx="25">
                  <c:v>6.8910273482142852</c:v>
                </c:pt>
                <c:pt idx="26">
                  <c:v>7.1821975178571424</c:v>
                </c:pt>
                <c:pt idx="27">
                  <c:v>7.7645378571428569</c:v>
                </c:pt>
                <c:pt idx="28">
                  <c:v>7.0851407946428573</c:v>
                </c:pt>
                <c:pt idx="29">
                  <c:v>7.0851407946428573</c:v>
                </c:pt>
                <c:pt idx="30">
                  <c:v>3.7852122053571424</c:v>
                </c:pt>
                <c:pt idx="31">
                  <c:v>4.3675525446428569</c:v>
                </c:pt>
                <c:pt idx="32">
                  <c:v>6.8910273482142852</c:v>
                </c:pt>
                <c:pt idx="33">
                  <c:v>5.3381197767857138</c:v>
                </c:pt>
                <c:pt idx="34">
                  <c:v>3.4940420357142856</c:v>
                </c:pt>
                <c:pt idx="35">
                  <c:v>2.2323046339285715</c:v>
                </c:pt>
                <c:pt idx="36">
                  <c:v>2.0381911874999998</c:v>
                </c:pt>
                <c:pt idx="37">
                  <c:v>1.7470210178571428</c:v>
                </c:pt>
                <c:pt idx="38">
                  <c:v>1.5529075714285714</c:v>
                </c:pt>
                <c:pt idx="39">
                  <c:v>1.1646806785714285</c:v>
                </c:pt>
                <c:pt idx="40">
                  <c:v>0.87351050892857141</c:v>
                </c:pt>
                <c:pt idx="41">
                  <c:v>0.67939706249999998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1101696"/>
        <c:axId val="125774848"/>
      </c:lineChart>
      <c:catAx>
        <c:axId val="125309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5772928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125772928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97E-3"/>
              <c:y val="0.273022747156607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5309696"/>
        <c:crosses val="autoZero"/>
        <c:crossBetween val="between"/>
      </c:valAx>
      <c:valAx>
        <c:axId val="125774848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1101696"/>
        <c:crosses val="max"/>
        <c:crossBetween val="between"/>
      </c:valAx>
      <c:catAx>
        <c:axId val="1411016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2577484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6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CF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F$3:$CF$103</c:f>
              <c:numCache>
                <c:formatCode>General</c:formatCode>
                <c:ptCount val="101"/>
                <c:pt idx="0">
                  <c:v>1</c:v>
                </c:pt>
                <c:pt idx="1">
                  <c:v>0.9375</c:v>
                </c:pt>
                <c:pt idx="2">
                  <c:v>0.9375</c:v>
                </c:pt>
                <c:pt idx="3">
                  <c:v>0.9375</c:v>
                </c:pt>
                <c:pt idx="4">
                  <c:v>0.9375</c:v>
                </c:pt>
                <c:pt idx="5">
                  <c:v>0.9375</c:v>
                </c:pt>
                <c:pt idx="6">
                  <c:v>0.9375</c:v>
                </c:pt>
                <c:pt idx="7">
                  <c:v>0.9375</c:v>
                </c:pt>
                <c:pt idx="8">
                  <c:v>0.9375</c:v>
                </c:pt>
                <c:pt idx="9">
                  <c:v>0.9375</c:v>
                </c:pt>
                <c:pt idx="10">
                  <c:v>0.9375</c:v>
                </c:pt>
                <c:pt idx="11">
                  <c:v>0.9375</c:v>
                </c:pt>
                <c:pt idx="12">
                  <c:v>0.9375</c:v>
                </c:pt>
                <c:pt idx="13">
                  <c:v>0.9375</c:v>
                </c:pt>
                <c:pt idx="14">
                  <c:v>0.82171874999999994</c:v>
                </c:pt>
                <c:pt idx="15">
                  <c:v>0.82171874999999994</c:v>
                </c:pt>
                <c:pt idx="16">
                  <c:v>0.82171874999999994</c:v>
                </c:pt>
                <c:pt idx="17">
                  <c:v>0.82171874999999994</c:v>
                </c:pt>
                <c:pt idx="18">
                  <c:v>0.82171874999999994</c:v>
                </c:pt>
                <c:pt idx="19">
                  <c:v>0.82171874999999994</c:v>
                </c:pt>
                <c:pt idx="20">
                  <c:v>0.82171874999999994</c:v>
                </c:pt>
                <c:pt idx="21">
                  <c:v>0.82171874999999994</c:v>
                </c:pt>
                <c:pt idx="22">
                  <c:v>0.82171874999999994</c:v>
                </c:pt>
                <c:pt idx="23">
                  <c:v>0.67939706249999998</c:v>
                </c:pt>
                <c:pt idx="24">
                  <c:v>0.67939706249999998</c:v>
                </c:pt>
                <c:pt idx="25">
                  <c:v>0.67939706249999998</c:v>
                </c:pt>
                <c:pt idx="26">
                  <c:v>0.67939706249999998</c:v>
                </c:pt>
                <c:pt idx="27">
                  <c:v>0.67939706249999998</c:v>
                </c:pt>
                <c:pt idx="28">
                  <c:v>0.67939706249999998</c:v>
                </c:pt>
                <c:pt idx="29">
                  <c:v>0.67939706249999998</c:v>
                </c:pt>
                <c:pt idx="30">
                  <c:v>0.67939706249999998</c:v>
                </c:pt>
                <c:pt idx="31">
                  <c:v>0.67939706249999998</c:v>
                </c:pt>
                <c:pt idx="32">
                  <c:v>0.67939706249999998</c:v>
                </c:pt>
                <c:pt idx="33">
                  <c:v>0.67939706249999998</c:v>
                </c:pt>
                <c:pt idx="34">
                  <c:v>0.58234033928571427</c:v>
                </c:pt>
                <c:pt idx="35">
                  <c:v>0.58234033928571427</c:v>
                </c:pt>
                <c:pt idx="36">
                  <c:v>0.29117016964285714</c:v>
                </c:pt>
                <c:pt idx="37">
                  <c:v>0.19411344642857142</c:v>
                </c:pt>
                <c:pt idx="38">
                  <c:v>0.19411344642857142</c:v>
                </c:pt>
                <c:pt idx="39">
                  <c:v>0.19411344642857142</c:v>
                </c:pt>
                <c:pt idx="40">
                  <c:v>0.19411344642857142</c:v>
                </c:pt>
                <c:pt idx="41">
                  <c:v>0.19411344642857142</c:v>
                </c:pt>
                <c:pt idx="42">
                  <c:v>9.7056723214285712E-2</c:v>
                </c:pt>
                <c:pt idx="43">
                  <c:v>9.7056723214285712E-2</c:v>
                </c:pt>
                <c:pt idx="4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244032"/>
        <c:axId val="265440640"/>
      </c:lineChart>
      <c:lineChart>
        <c:grouping val="standard"/>
        <c:varyColors val="0"/>
        <c:ser>
          <c:idx val="2"/>
          <c:order val="1"/>
          <c:tx>
            <c:strRef>
              <c:f>'[1]All natural enemies'!$CG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G$3:$CG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8.9040857142857153</c:v>
                </c:pt>
                <c:pt idx="25">
                  <c:v>6.7977428571428566</c:v>
                </c:pt>
                <c:pt idx="26">
                  <c:v>7.0849714285714285</c:v>
                </c:pt>
                <c:pt idx="27">
                  <c:v>7.6594285714285721</c:v>
                </c:pt>
                <c:pt idx="28">
                  <c:v>6.9892285714285718</c:v>
                </c:pt>
                <c:pt idx="29">
                  <c:v>6.9892285714285718</c:v>
                </c:pt>
                <c:pt idx="30">
                  <c:v>3.7339714285714285</c:v>
                </c:pt>
                <c:pt idx="31">
                  <c:v>4.3084285714285713</c:v>
                </c:pt>
                <c:pt idx="32">
                  <c:v>6.7977428571428566</c:v>
                </c:pt>
                <c:pt idx="33">
                  <c:v>5.2658571428571426</c:v>
                </c:pt>
                <c:pt idx="34">
                  <c:v>4.0212000000000003</c:v>
                </c:pt>
                <c:pt idx="35">
                  <c:v>2.5691000000000002</c:v>
                </c:pt>
                <c:pt idx="36">
                  <c:v>4.6913999999999998</c:v>
                </c:pt>
                <c:pt idx="37">
                  <c:v>6.0318000000000005</c:v>
                </c:pt>
                <c:pt idx="38">
                  <c:v>5.3616000000000001</c:v>
                </c:pt>
                <c:pt idx="39">
                  <c:v>4.0212000000000003</c:v>
                </c:pt>
                <c:pt idx="40">
                  <c:v>3.0159000000000002</c:v>
                </c:pt>
                <c:pt idx="41">
                  <c:v>2.3456999999999999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CH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H$3:$CH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6.0494096785339293</c:v>
                </c:pt>
                <c:pt idx="25">
                  <c:v>4.6183665287732136</c:v>
                </c:pt>
                <c:pt idx="26">
                  <c:v>4.8135087764678568</c:v>
                </c:pt>
                <c:pt idx="27">
                  <c:v>5.2037932718571431</c:v>
                </c:pt>
                <c:pt idx="28">
                  <c:v>4.7484613605696433</c:v>
                </c:pt>
                <c:pt idx="29">
                  <c:v>4.7484613605696433</c:v>
                </c:pt>
                <c:pt idx="30">
                  <c:v>2.5368492200303572</c:v>
                </c:pt>
                <c:pt idx="31">
                  <c:v>2.9271337154196426</c:v>
                </c:pt>
                <c:pt idx="32">
                  <c:v>4.6183665287732136</c:v>
                </c:pt>
                <c:pt idx="33">
                  <c:v>3.5776078744017856</c:v>
                </c:pt>
                <c:pt idx="34">
                  <c:v>2.3417069723357145</c:v>
                </c:pt>
                <c:pt idx="35">
                  <c:v>1.4960905656589287</c:v>
                </c:pt>
                <c:pt idx="36">
                  <c:v>1.3659957338625</c:v>
                </c:pt>
                <c:pt idx="37">
                  <c:v>1.1708534861678572</c:v>
                </c:pt>
                <c:pt idx="38">
                  <c:v>1.0407586543714287</c:v>
                </c:pt>
                <c:pt idx="39">
                  <c:v>0.78056899077857145</c:v>
                </c:pt>
                <c:pt idx="40">
                  <c:v>0.58542674308392861</c:v>
                </c:pt>
                <c:pt idx="41">
                  <c:v>0.4553319112874999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3959296"/>
        <c:axId val="282896256"/>
      </c:lineChart>
      <c:catAx>
        <c:axId val="265244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65440640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6544064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5244032"/>
        <c:crosses val="autoZero"/>
        <c:crossBetween val="between"/>
      </c:valAx>
      <c:valAx>
        <c:axId val="282896256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83959296"/>
        <c:crosses val="max"/>
        <c:crossBetween val="between"/>
      </c:valAx>
      <c:catAx>
        <c:axId val="283959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8289625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6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CC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C$3:$CC$103</c:f>
              <c:numCache>
                <c:formatCode>General</c:formatCode>
                <c:ptCount val="101"/>
                <c:pt idx="0">
                  <c:v>1</c:v>
                </c:pt>
                <c:pt idx="1">
                  <c:v>0.9375</c:v>
                </c:pt>
                <c:pt idx="2">
                  <c:v>0.9375</c:v>
                </c:pt>
                <c:pt idx="3">
                  <c:v>0.9375</c:v>
                </c:pt>
                <c:pt idx="4">
                  <c:v>0.9375</c:v>
                </c:pt>
                <c:pt idx="5">
                  <c:v>0.9375</c:v>
                </c:pt>
                <c:pt idx="6">
                  <c:v>0.9375</c:v>
                </c:pt>
                <c:pt idx="7">
                  <c:v>0.9375</c:v>
                </c:pt>
                <c:pt idx="8">
                  <c:v>0.9375</c:v>
                </c:pt>
                <c:pt idx="9">
                  <c:v>0.9375</c:v>
                </c:pt>
                <c:pt idx="10">
                  <c:v>0.9375</c:v>
                </c:pt>
                <c:pt idx="11">
                  <c:v>0.9375</c:v>
                </c:pt>
                <c:pt idx="12">
                  <c:v>0.9375</c:v>
                </c:pt>
                <c:pt idx="13">
                  <c:v>0.9375</c:v>
                </c:pt>
                <c:pt idx="14">
                  <c:v>0.82171874999999994</c:v>
                </c:pt>
                <c:pt idx="15">
                  <c:v>0.82171874999999994</c:v>
                </c:pt>
                <c:pt idx="16">
                  <c:v>0.82171874999999994</c:v>
                </c:pt>
                <c:pt idx="17">
                  <c:v>0.82171874999999994</c:v>
                </c:pt>
                <c:pt idx="18">
                  <c:v>0.82171874999999994</c:v>
                </c:pt>
                <c:pt idx="19">
                  <c:v>0.82171874999999994</c:v>
                </c:pt>
                <c:pt idx="20">
                  <c:v>0.82171874999999994</c:v>
                </c:pt>
                <c:pt idx="21">
                  <c:v>0.82171874999999994</c:v>
                </c:pt>
                <c:pt idx="22">
                  <c:v>0.82171874999999994</c:v>
                </c:pt>
                <c:pt idx="23">
                  <c:v>0.67939706249999998</c:v>
                </c:pt>
                <c:pt idx="24">
                  <c:v>0.67939706249999998</c:v>
                </c:pt>
                <c:pt idx="25">
                  <c:v>0.67939706249999998</c:v>
                </c:pt>
                <c:pt idx="26">
                  <c:v>0.67939706249999998</c:v>
                </c:pt>
                <c:pt idx="27">
                  <c:v>0.67939706249999998</c:v>
                </c:pt>
                <c:pt idx="28">
                  <c:v>0.67939706249999998</c:v>
                </c:pt>
                <c:pt idx="29">
                  <c:v>0.67939706249999998</c:v>
                </c:pt>
                <c:pt idx="30">
                  <c:v>0.67939706249999998</c:v>
                </c:pt>
                <c:pt idx="31">
                  <c:v>0.67939706249999998</c:v>
                </c:pt>
                <c:pt idx="32">
                  <c:v>0.67939706249999998</c:v>
                </c:pt>
                <c:pt idx="33">
                  <c:v>0.67939706249999998</c:v>
                </c:pt>
                <c:pt idx="34">
                  <c:v>0.58234033928571427</c:v>
                </c:pt>
                <c:pt idx="35">
                  <c:v>0.58234033928571427</c:v>
                </c:pt>
                <c:pt idx="36">
                  <c:v>0.29117016964285714</c:v>
                </c:pt>
                <c:pt idx="37">
                  <c:v>0.19411344642857142</c:v>
                </c:pt>
                <c:pt idx="38">
                  <c:v>0.19411344642857142</c:v>
                </c:pt>
                <c:pt idx="39">
                  <c:v>0.19411344642857142</c:v>
                </c:pt>
                <c:pt idx="40">
                  <c:v>0.19411344642857142</c:v>
                </c:pt>
                <c:pt idx="41">
                  <c:v>0.19411344642857142</c:v>
                </c:pt>
                <c:pt idx="42">
                  <c:v>9.7056723214285712E-2</c:v>
                </c:pt>
                <c:pt idx="43">
                  <c:v>9.7056723214285712E-2</c:v>
                </c:pt>
                <c:pt idx="4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616896"/>
        <c:axId val="125618816"/>
      </c:lineChart>
      <c:lineChart>
        <c:grouping val="standard"/>
        <c:varyColors val="0"/>
        <c:ser>
          <c:idx val="2"/>
          <c:order val="1"/>
          <c:tx>
            <c:strRef>
              <c:f>'[1]All natural enemies'!$CD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CD$3:$CD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3.285714285714286</c:v>
                </c:pt>
                <c:pt idx="25">
                  <c:v>10.142857142857142</c:v>
                </c:pt>
                <c:pt idx="26">
                  <c:v>10.571428571428571</c:v>
                </c:pt>
                <c:pt idx="27">
                  <c:v>11.428571428571429</c:v>
                </c:pt>
                <c:pt idx="28">
                  <c:v>10.428571428571429</c:v>
                </c:pt>
                <c:pt idx="29">
                  <c:v>10.428571428571429</c:v>
                </c:pt>
                <c:pt idx="30">
                  <c:v>5.5714285714285712</c:v>
                </c:pt>
                <c:pt idx="31">
                  <c:v>6.4285714285714288</c:v>
                </c:pt>
                <c:pt idx="32">
                  <c:v>10.142857142857142</c:v>
                </c:pt>
                <c:pt idx="33">
                  <c:v>7.8571428571428568</c:v>
                </c:pt>
                <c:pt idx="34">
                  <c:v>6</c:v>
                </c:pt>
                <c:pt idx="35">
                  <c:v>3.8333333333333335</c:v>
                </c:pt>
                <c:pt idx="36">
                  <c:v>7</c:v>
                </c:pt>
                <c:pt idx="37">
                  <c:v>9</c:v>
                </c:pt>
                <c:pt idx="38">
                  <c:v>8</c:v>
                </c:pt>
                <c:pt idx="39">
                  <c:v>6</c:v>
                </c:pt>
                <c:pt idx="40">
                  <c:v>4.5</c:v>
                </c:pt>
                <c:pt idx="41">
                  <c:v>3.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CG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CG$3:$CG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8.9040857142857153</c:v>
                </c:pt>
                <c:pt idx="25">
                  <c:v>6.7977428571428566</c:v>
                </c:pt>
                <c:pt idx="26">
                  <c:v>7.0849714285714285</c:v>
                </c:pt>
                <c:pt idx="27">
                  <c:v>7.6594285714285721</c:v>
                </c:pt>
                <c:pt idx="28">
                  <c:v>6.9892285714285718</c:v>
                </c:pt>
                <c:pt idx="29">
                  <c:v>6.9892285714285718</c:v>
                </c:pt>
                <c:pt idx="30">
                  <c:v>3.7339714285714285</c:v>
                </c:pt>
                <c:pt idx="31">
                  <c:v>4.3084285714285713</c:v>
                </c:pt>
                <c:pt idx="32">
                  <c:v>6.7977428571428566</c:v>
                </c:pt>
                <c:pt idx="33">
                  <c:v>5.2658571428571426</c:v>
                </c:pt>
                <c:pt idx="34">
                  <c:v>4.0212000000000003</c:v>
                </c:pt>
                <c:pt idx="35">
                  <c:v>2.5691000000000002</c:v>
                </c:pt>
                <c:pt idx="36">
                  <c:v>4.6913999999999998</c:v>
                </c:pt>
                <c:pt idx="37">
                  <c:v>6.0318000000000005</c:v>
                </c:pt>
                <c:pt idx="38">
                  <c:v>5.3616000000000001</c:v>
                </c:pt>
                <c:pt idx="39">
                  <c:v>4.0212000000000003</c:v>
                </c:pt>
                <c:pt idx="40">
                  <c:v>3.0159000000000002</c:v>
                </c:pt>
                <c:pt idx="41">
                  <c:v>2.3456999999999999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627008"/>
        <c:axId val="125625088"/>
      </c:lineChart>
      <c:catAx>
        <c:axId val="125616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5618816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12561881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5616896"/>
        <c:crosses val="autoZero"/>
        <c:crossBetween val="between"/>
      </c:valAx>
      <c:valAx>
        <c:axId val="125625088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5627008"/>
        <c:crosses val="max"/>
        <c:crossBetween val="between"/>
      </c:valAx>
      <c:catAx>
        <c:axId val="1256270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2562508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9089"/>
          <c:y val="7.8127734033246132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599</xdr:colOff>
      <xdr:row>57</xdr:row>
      <xdr:rowOff>190499</xdr:rowOff>
    </xdr:from>
    <xdr:to>
      <xdr:col>11</xdr:col>
      <xdr:colOff>590549</xdr:colOff>
      <xdr:row>85</xdr:row>
      <xdr:rowOff>180974</xdr:rowOff>
    </xdr:to>
    <xdr:graphicFrame macro="">
      <xdr:nvGraphicFramePr>
        <xdr:cNvPr id="3" name="Grafico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87</xdr:row>
      <xdr:rowOff>190499</xdr:rowOff>
    </xdr:from>
    <xdr:to>
      <xdr:col>11</xdr:col>
      <xdr:colOff>561975</xdr:colOff>
      <xdr:row>115</xdr:row>
      <xdr:rowOff>161924</xdr:rowOff>
    </xdr:to>
    <xdr:graphicFrame macro="">
      <xdr:nvGraphicFramePr>
        <xdr:cNvPr id="6" name="Grafico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18</xdr:row>
      <xdr:rowOff>0</xdr:rowOff>
    </xdr:from>
    <xdr:to>
      <xdr:col>12</xdr:col>
      <xdr:colOff>9525</xdr:colOff>
      <xdr:row>146</xdr:row>
      <xdr:rowOff>0</xdr:rowOff>
    </xdr:to>
    <xdr:graphicFrame macro="">
      <xdr:nvGraphicFramePr>
        <xdr:cNvPr id="8" name="Grafico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49580</xdr:colOff>
      <xdr:row>321</xdr:row>
      <xdr:rowOff>83820</xdr:rowOff>
    </xdr:from>
    <xdr:ext cx="184731" cy="264560"/>
    <xdr:sp macro="" textlink="">
      <xdr:nvSpPr>
        <xdr:cNvPr id="2" name="CuadroTexto 2"/>
        <xdr:cNvSpPr txBox="1"/>
      </xdr:nvSpPr>
      <xdr:spPr>
        <a:xfrm>
          <a:off x="449580" y="38938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s-AR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CC2" t="str">
            <v>lx</v>
          </cell>
          <cell r="CD2" t="str">
            <v>kx</v>
          </cell>
          <cell r="CE2" t="str">
            <v>lx kx</v>
          </cell>
          <cell r="CF2" t="str">
            <v>lx</v>
          </cell>
          <cell r="CG2" t="str">
            <v>mx</v>
          </cell>
          <cell r="CH2" t="str">
            <v>lx mx</v>
          </cell>
        </row>
        <row r="3">
          <cell r="A3">
            <v>0</v>
          </cell>
          <cell r="CC3">
            <v>1</v>
          </cell>
          <cell r="CD3">
            <v>0</v>
          </cell>
          <cell r="CE3">
            <v>0</v>
          </cell>
          <cell r="CF3">
            <v>1</v>
          </cell>
          <cell r="CG3">
            <v>0</v>
          </cell>
          <cell r="CH3">
            <v>0</v>
          </cell>
        </row>
        <row r="4">
          <cell r="A4">
            <v>1</v>
          </cell>
          <cell r="CC4">
            <v>0.9375</v>
          </cell>
          <cell r="CD4">
            <v>0</v>
          </cell>
          <cell r="CE4">
            <v>0</v>
          </cell>
          <cell r="CF4">
            <v>0.9375</v>
          </cell>
          <cell r="CG4">
            <v>0</v>
          </cell>
          <cell r="CH4">
            <v>0</v>
          </cell>
        </row>
        <row r="5">
          <cell r="A5">
            <v>2</v>
          </cell>
          <cell r="CC5">
            <v>0.9375</v>
          </cell>
          <cell r="CD5">
            <v>0</v>
          </cell>
          <cell r="CE5">
            <v>0</v>
          </cell>
          <cell r="CF5">
            <v>0.9375</v>
          </cell>
          <cell r="CG5">
            <v>0</v>
          </cell>
          <cell r="CH5">
            <v>0</v>
          </cell>
        </row>
        <row r="6">
          <cell r="A6">
            <v>3</v>
          </cell>
          <cell r="CC6">
            <v>0.9375</v>
          </cell>
          <cell r="CD6">
            <v>0</v>
          </cell>
          <cell r="CE6">
            <v>0</v>
          </cell>
          <cell r="CF6">
            <v>0.9375</v>
          </cell>
          <cell r="CG6">
            <v>0</v>
          </cell>
          <cell r="CH6">
            <v>0</v>
          </cell>
        </row>
        <row r="7">
          <cell r="A7">
            <v>4</v>
          </cell>
          <cell r="CC7">
            <v>0.9375</v>
          </cell>
          <cell r="CD7">
            <v>0</v>
          </cell>
          <cell r="CE7">
            <v>0</v>
          </cell>
          <cell r="CF7">
            <v>0.9375</v>
          </cell>
          <cell r="CG7">
            <v>0</v>
          </cell>
          <cell r="CH7">
            <v>0</v>
          </cell>
        </row>
        <row r="8">
          <cell r="A8">
            <v>5</v>
          </cell>
          <cell r="CC8">
            <v>0.9375</v>
          </cell>
          <cell r="CD8">
            <v>0</v>
          </cell>
          <cell r="CE8">
            <v>0</v>
          </cell>
          <cell r="CF8">
            <v>0.9375</v>
          </cell>
          <cell r="CG8">
            <v>0</v>
          </cell>
          <cell r="CH8">
            <v>0</v>
          </cell>
        </row>
        <row r="9">
          <cell r="A9">
            <v>6</v>
          </cell>
          <cell r="CC9">
            <v>0.9375</v>
          </cell>
          <cell r="CD9">
            <v>0</v>
          </cell>
          <cell r="CE9">
            <v>0</v>
          </cell>
          <cell r="CF9">
            <v>0.9375</v>
          </cell>
          <cell r="CG9">
            <v>0</v>
          </cell>
          <cell r="CH9">
            <v>0</v>
          </cell>
        </row>
        <row r="10">
          <cell r="A10">
            <v>7</v>
          </cell>
          <cell r="CC10">
            <v>0.9375</v>
          </cell>
          <cell r="CD10">
            <v>0</v>
          </cell>
          <cell r="CE10">
            <v>0</v>
          </cell>
          <cell r="CF10">
            <v>0.9375</v>
          </cell>
          <cell r="CG10">
            <v>0</v>
          </cell>
          <cell r="CH10">
            <v>0</v>
          </cell>
        </row>
        <row r="11">
          <cell r="A11">
            <v>8</v>
          </cell>
          <cell r="CC11">
            <v>0.9375</v>
          </cell>
          <cell r="CD11">
            <v>0</v>
          </cell>
          <cell r="CE11">
            <v>0</v>
          </cell>
          <cell r="CF11">
            <v>0.9375</v>
          </cell>
          <cell r="CG11">
            <v>0</v>
          </cell>
          <cell r="CH11">
            <v>0</v>
          </cell>
        </row>
        <row r="12">
          <cell r="A12">
            <v>9</v>
          </cell>
          <cell r="CC12">
            <v>0.9375</v>
          </cell>
          <cell r="CD12">
            <v>0</v>
          </cell>
          <cell r="CE12">
            <v>0</v>
          </cell>
          <cell r="CF12">
            <v>0.9375</v>
          </cell>
          <cell r="CG12">
            <v>0</v>
          </cell>
          <cell r="CH12">
            <v>0</v>
          </cell>
        </row>
        <row r="13">
          <cell r="A13">
            <v>10</v>
          </cell>
          <cell r="CC13">
            <v>0.9375</v>
          </cell>
          <cell r="CD13">
            <v>0</v>
          </cell>
          <cell r="CE13">
            <v>0</v>
          </cell>
          <cell r="CF13">
            <v>0.9375</v>
          </cell>
          <cell r="CG13">
            <v>0</v>
          </cell>
          <cell r="CH13">
            <v>0</v>
          </cell>
        </row>
        <row r="14">
          <cell r="A14">
            <v>11</v>
          </cell>
          <cell r="CC14">
            <v>0.9375</v>
          </cell>
          <cell r="CD14">
            <v>0</v>
          </cell>
          <cell r="CE14">
            <v>0</v>
          </cell>
          <cell r="CF14">
            <v>0.9375</v>
          </cell>
          <cell r="CG14">
            <v>0</v>
          </cell>
          <cell r="CH14">
            <v>0</v>
          </cell>
        </row>
        <row r="15">
          <cell r="A15">
            <v>12</v>
          </cell>
          <cell r="CC15">
            <v>0.9375</v>
          </cell>
          <cell r="CD15">
            <v>0</v>
          </cell>
          <cell r="CE15">
            <v>0</v>
          </cell>
          <cell r="CF15">
            <v>0.9375</v>
          </cell>
          <cell r="CG15">
            <v>0</v>
          </cell>
          <cell r="CH15">
            <v>0</v>
          </cell>
        </row>
        <row r="16">
          <cell r="A16">
            <v>13</v>
          </cell>
          <cell r="CC16">
            <v>0.9375</v>
          </cell>
          <cell r="CD16">
            <v>0</v>
          </cell>
          <cell r="CE16">
            <v>0</v>
          </cell>
          <cell r="CF16">
            <v>0.9375</v>
          </cell>
          <cell r="CG16">
            <v>0</v>
          </cell>
          <cell r="CH16">
            <v>0</v>
          </cell>
        </row>
        <row r="17">
          <cell r="A17">
            <v>14</v>
          </cell>
          <cell r="CC17">
            <v>0.82171874999999994</v>
          </cell>
          <cell r="CD17">
            <v>0</v>
          </cell>
          <cell r="CE17">
            <v>0</v>
          </cell>
          <cell r="CF17">
            <v>0.82171874999999994</v>
          </cell>
          <cell r="CG17">
            <v>0</v>
          </cell>
          <cell r="CH17">
            <v>0</v>
          </cell>
        </row>
        <row r="18">
          <cell r="A18">
            <v>15</v>
          </cell>
          <cell r="CC18">
            <v>0.82171874999999994</v>
          </cell>
          <cell r="CD18">
            <v>0</v>
          </cell>
          <cell r="CE18">
            <v>0</v>
          </cell>
          <cell r="CF18">
            <v>0.82171874999999994</v>
          </cell>
          <cell r="CG18">
            <v>0</v>
          </cell>
          <cell r="CH18">
            <v>0</v>
          </cell>
        </row>
        <row r="19">
          <cell r="A19">
            <v>16</v>
          </cell>
          <cell r="CC19">
            <v>0.82171874999999994</v>
          </cell>
          <cell r="CD19">
            <v>0</v>
          </cell>
          <cell r="CE19">
            <v>0</v>
          </cell>
          <cell r="CF19">
            <v>0.82171874999999994</v>
          </cell>
          <cell r="CG19">
            <v>0</v>
          </cell>
          <cell r="CH19">
            <v>0</v>
          </cell>
        </row>
        <row r="20">
          <cell r="A20">
            <v>17</v>
          </cell>
          <cell r="CC20">
            <v>0.82171874999999994</v>
          </cell>
          <cell r="CD20">
            <v>0</v>
          </cell>
          <cell r="CE20">
            <v>0</v>
          </cell>
          <cell r="CF20">
            <v>0.82171874999999994</v>
          </cell>
          <cell r="CG20">
            <v>0</v>
          </cell>
          <cell r="CH20">
            <v>0</v>
          </cell>
        </row>
        <row r="21">
          <cell r="A21">
            <v>18</v>
          </cell>
          <cell r="CC21">
            <v>0.82171874999999994</v>
          </cell>
          <cell r="CD21">
            <v>0</v>
          </cell>
          <cell r="CE21">
            <v>0</v>
          </cell>
          <cell r="CF21">
            <v>0.82171874999999994</v>
          </cell>
          <cell r="CG21">
            <v>0</v>
          </cell>
          <cell r="CH21">
            <v>0</v>
          </cell>
        </row>
        <row r="22">
          <cell r="A22">
            <v>19</v>
          </cell>
          <cell r="CC22">
            <v>0.82171874999999994</v>
          </cell>
          <cell r="CD22">
            <v>0</v>
          </cell>
          <cell r="CE22">
            <v>0</v>
          </cell>
          <cell r="CF22">
            <v>0.82171874999999994</v>
          </cell>
          <cell r="CG22">
            <v>0</v>
          </cell>
          <cell r="CH22">
            <v>0</v>
          </cell>
        </row>
        <row r="23">
          <cell r="A23">
            <v>20</v>
          </cell>
          <cell r="CC23">
            <v>0.82171874999999994</v>
          </cell>
          <cell r="CD23">
            <v>0</v>
          </cell>
          <cell r="CE23">
            <v>0</v>
          </cell>
          <cell r="CF23">
            <v>0.82171874999999994</v>
          </cell>
          <cell r="CG23">
            <v>0</v>
          </cell>
          <cell r="CH23">
            <v>0</v>
          </cell>
        </row>
        <row r="24">
          <cell r="A24">
            <v>21</v>
          </cell>
          <cell r="CC24">
            <v>0.82171874999999994</v>
          </cell>
          <cell r="CD24">
            <v>0</v>
          </cell>
          <cell r="CE24">
            <v>0</v>
          </cell>
          <cell r="CF24">
            <v>0.82171874999999994</v>
          </cell>
          <cell r="CG24">
            <v>0</v>
          </cell>
          <cell r="CH24">
            <v>0</v>
          </cell>
        </row>
        <row r="25">
          <cell r="A25">
            <v>22</v>
          </cell>
          <cell r="CC25">
            <v>0.82171874999999994</v>
          </cell>
          <cell r="CD25">
            <v>0</v>
          </cell>
          <cell r="CE25">
            <v>0</v>
          </cell>
          <cell r="CF25">
            <v>0.82171874999999994</v>
          </cell>
          <cell r="CG25">
            <v>0</v>
          </cell>
          <cell r="CH25">
            <v>0</v>
          </cell>
        </row>
        <row r="26">
          <cell r="A26">
            <v>23</v>
          </cell>
          <cell r="CC26">
            <v>0.67939706249999998</v>
          </cell>
          <cell r="CD26">
            <v>0</v>
          </cell>
          <cell r="CE26">
            <v>0</v>
          </cell>
          <cell r="CF26">
            <v>0.67939706249999998</v>
          </cell>
          <cell r="CG26">
            <v>0</v>
          </cell>
          <cell r="CH26">
            <v>0</v>
          </cell>
        </row>
        <row r="27">
          <cell r="A27">
            <v>24</v>
          </cell>
          <cell r="CC27">
            <v>0.67939706249999998</v>
          </cell>
          <cell r="CD27">
            <v>13.285714285714286</v>
          </cell>
          <cell r="CE27">
            <v>9.0262752589285711</v>
          </cell>
          <cell r="CF27">
            <v>0.67939706249999998</v>
          </cell>
          <cell r="CG27">
            <v>8.9040857142857153</v>
          </cell>
          <cell r="CH27">
            <v>6.0494096785339293</v>
          </cell>
        </row>
        <row r="28">
          <cell r="A28">
            <v>25</v>
          </cell>
          <cell r="CC28">
            <v>0.67939706249999998</v>
          </cell>
          <cell r="CD28">
            <v>10.142857142857142</v>
          </cell>
          <cell r="CE28">
            <v>6.8910273482142852</v>
          </cell>
          <cell r="CF28">
            <v>0.67939706249999998</v>
          </cell>
          <cell r="CG28">
            <v>6.7977428571428566</v>
          </cell>
          <cell r="CH28">
            <v>4.6183665287732136</v>
          </cell>
        </row>
        <row r="29">
          <cell r="A29">
            <v>26</v>
          </cell>
          <cell r="CC29">
            <v>0.67939706249999998</v>
          </cell>
          <cell r="CD29">
            <v>10.571428571428571</v>
          </cell>
          <cell r="CE29">
            <v>7.1821975178571424</v>
          </cell>
          <cell r="CF29">
            <v>0.67939706249999998</v>
          </cell>
          <cell r="CG29">
            <v>7.0849714285714285</v>
          </cell>
          <cell r="CH29">
            <v>4.8135087764678568</v>
          </cell>
        </row>
        <row r="30">
          <cell r="A30">
            <v>27</v>
          </cell>
          <cell r="CC30">
            <v>0.67939706249999998</v>
          </cell>
          <cell r="CD30">
            <v>11.428571428571429</v>
          </cell>
          <cell r="CE30">
            <v>7.7645378571428569</v>
          </cell>
          <cell r="CF30">
            <v>0.67939706249999998</v>
          </cell>
          <cell r="CG30">
            <v>7.6594285714285721</v>
          </cell>
          <cell r="CH30">
            <v>5.2037932718571431</v>
          </cell>
        </row>
        <row r="31">
          <cell r="A31">
            <v>28</v>
          </cell>
          <cell r="CC31">
            <v>0.67939706249999998</v>
          </cell>
          <cell r="CD31">
            <v>10.428571428571429</v>
          </cell>
          <cell r="CE31">
            <v>7.0851407946428573</v>
          </cell>
          <cell r="CF31">
            <v>0.67939706249999998</v>
          </cell>
          <cell r="CG31">
            <v>6.9892285714285718</v>
          </cell>
          <cell r="CH31">
            <v>4.7484613605696433</v>
          </cell>
        </row>
        <row r="32">
          <cell r="A32">
            <v>29</v>
          </cell>
          <cell r="CC32">
            <v>0.67939706249999998</v>
          </cell>
          <cell r="CD32">
            <v>10.428571428571429</v>
          </cell>
          <cell r="CE32">
            <v>7.0851407946428573</v>
          </cell>
          <cell r="CF32">
            <v>0.67939706249999998</v>
          </cell>
          <cell r="CG32">
            <v>6.9892285714285718</v>
          </cell>
          <cell r="CH32">
            <v>4.7484613605696433</v>
          </cell>
        </row>
        <row r="33">
          <cell r="A33">
            <v>30</v>
          </cell>
          <cell r="CC33">
            <v>0.67939706249999998</v>
          </cell>
          <cell r="CD33">
            <v>5.5714285714285712</v>
          </cell>
          <cell r="CE33">
            <v>3.7852122053571424</v>
          </cell>
          <cell r="CF33">
            <v>0.67939706249999998</v>
          </cell>
          <cell r="CG33">
            <v>3.7339714285714285</v>
          </cell>
          <cell r="CH33">
            <v>2.5368492200303572</v>
          </cell>
        </row>
        <row r="34">
          <cell r="A34">
            <v>31</v>
          </cell>
          <cell r="CC34">
            <v>0.67939706249999998</v>
          </cell>
          <cell r="CD34">
            <v>6.4285714285714288</v>
          </cell>
          <cell r="CE34">
            <v>4.3675525446428569</v>
          </cell>
          <cell r="CF34">
            <v>0.67939706249999998</v>
          </cell>
          <cell r="CG34">
            <v>4.3084285714285713</v>
          </cell>
          <cell r="CH34">
            <v>2.9271337154196426</v>
          </cell>
        </row>
        <row r="35">
          <cell r="A35">
            <v>32</v>
          </cell>
          <cell r="CC35">
            <v>0.67939706249999998</v>
          </cell>
          <cell r="CD35">
            <v>10.142857142857142</v>
          </cell>
          <cell r="CE35">
            <v>6.8910273482142852</v>
          </cell>
          <cell r="CF35">
            <v>0.67939706249999998</v>
          </cell>
          <cell r="CG35">
            <v>6.7977428571428566</v>
          </cell>
          <cell r="CH35">
            <v>4.6183665287732136</v>
          </cell>
        </row>
        <row r="36">
          <cell r="A36">
            <v>33</v>
          </cell>
          <cell r="CC36">
            <v>0.67939706249999998</v>
          </cell>
          <cell r="CD36">
            <v>7.8571428571428568</v>
          </cell>
          <cell r="CE36">
            <v>5.3381197767857138</v>
          </cell>
          <cell r="CF36">
            <v>0.67939706249999998</v>
          </cell>
          <cell r="CG36">
            <v>5.2658571428571426</v>
          </cell>
          <cell r="CH36">
            <v>3.5776078744017856</v>
          </cell>
        </row>
        <row r="37">
          <cell r="A37">
            <v>34</v>
          </cell>
          <cell r="CC37">
            <v>0.58234033928571427</v>
          </cell>
          <cell r="CD37">
            <v>6</v>
          </cell>
          <cell r="CE37">
            <v>3.4940420357142856</v>
          </cell>
          <cell r="CF37">
            <v>0.58234033928571427</v>
          </cell>
          <cell r="CG37">
            <v>4.0212000000000003</v>
          </cell>
          <cell r="CH37">
            <v>2.3417069723357145</v>
          </cell>
        </row>
        <row r="38">
          <cell r="A38">
            <v>35</v>
          </cell>
          <cell r="CC38">
            <v>0.58234033928571427</v>
          </cell>
          <cell r="CD38">
            <v>3.8333333333333335</v>
          </cell>
          <cell r="CE38">
            <v>2.2323046339285715</v>
          </cell>
          <cell r="CF38">
            <v>0.58234033928571427</v>
          </cell>
          <cell r="CG38">
            <v>2.5691000000000002</v>
          </cell>
          <cell r="CH38">
            <v>1.4960905656589287</v>
          </cell>
        </row>
        <row r="39">
          <cell r="A39">
            <v>36</v>
          </cell>
          <cell r="CC39">
            <v>0.29117016964285714</v>
          </cell>
          <cell r="CD39">
            <v>7</v>
          </cell>
          <cell r="CE39">
            <v>2.0381911874999998</v>
          </cell>
          <cell r="CF39">
            <v>0.29117016964285714</v>
          </cell>
          <cell r="CG39">
            <v>4.6913999999999998</v>
          </cell>
          <cell r="CH39">
            <v>1.3659957338625</v>
          </cell>
        </row>
        <row r="40">
          <cell r="A40">
            <v>37</v>
          </cell>
          <cell r="CC40">
            <v>0.19411344642857142</v>
          </cell>
          <cell r="CD40">
            <v>9</v>
          </cell>
          <cell r="CE40">
            <v>1.7470210178571428</v>
          </cell>
          <cell r="CF40">
            <v>0.19411344642857142</v>
          </cell>
          <cell r="CG40">
            <v>6.0318000000000005</v>
          </cell>
          <cell r="CH40">
            <v>1.1708534861678572</v>
          </cell>
        </row>
        <row r="41">
          <cell r="A41">
            <v>38</v>
          </cell>
          <cell r="CC41">
            <v>0.19411344642857142</v>
          </cell>
          <cell r="CD41">
            <v>8</v>
          </cell>
          <cell r="CE41">
            <v>1.5529075714285714</v>
          </cell>
          <cell r="CF41">
            <v>0.19411344642857142</v>
          </cell>
          <cell r="CG41">
            <v>5.3616000000000001</v>
          </cell>
          <cell r="CH41">
            <v>1.0407586543714287</v>
          </cell>
        </row>
        <row r="42">
          <cell r="A42">
            <v>39</v>
          </cell>
          <cell r="CC42">
            <v>0.19411344642857142</v>
          </cell>
          <cell r="CD42">
            <v>6</v>
          </cell>
          <cell r="CE42">
            <v>1.1646806785714285</v>
          </cell>
          <cell r="CF42">
            <v>0.19411344642857142</v>
          </cell>
          <cell r="CG42">
            <v>4.0212000000000003</v>
          </cell>
          <cell r="CH42">
            <v>0.78056899077857145</v>
          </cell>
        </row>
        <row r="43">
          <cell r="A43">
            <v>40</v>
          </cell>
          <cell r="CC43">
            <v>0.19411344642857142</v>
          </cell>
          <cell r="CD43">
            <v>4.5</v>
          </cell>
          <cell r="CE43">
            <v>0.87351050892857141</v>
          </cell>
          <cell r="CF43">
            <v>0.19411344642857142</v>
          </cell>
          <cell r="CG43">
            <v>3.0159000000000002</v>
          </cell>
          <cell r="CH43">
            <v>0.58542674308392861</v>
          </cell>
        </row>
        <row r="44">
          <cell r="A44">
            <v>41</v>
          </cell>
          <cell r="CC44">
            <v>0.19411344642857142</v>
          </cell>
          <cell r="CD44">
            <v>3.5</v>
          </cell>
          <cell r="CE44">
            <v>0.67939706249999998</v>
          </cell>
          <cell r="CF44">
            <v>0.19411344642857142</v>
          </cell>
          <cell r="CG44">
            <v>2.3456999999999999</v>
          </cell>
          <cell r="CH44">
            <v>0.45533191128749995</v>
          </cell>
        </row>
        <row r="45">
          <cell r="A45">
            <v>42</v>
          </cell>
          <cell r="CC45">
            <v>9.7056723214285712E-2</v>
          </cell>
          <cell r="CD45">
            <v>0</v>
          </cell>
          <cell r="CE45">
            <v>0</v>
          </cell>
          <cell r="CF45">
            <v>9.7056723214285712E-2</v>
          </cell>
          <cell r="CG45">
            <v>0</v>
          </cell>
          <cell r="CH45">
            <v>0</v>
          </cell>
        </row>
        <row r="46">
          <cell r="A46">
            <v>43</v>
          </cell>
          <cell r="CC46">
            <v>9.7056723214285712E-2</v>
          </cell>
          <cell r="CD46">
            <v>0</v>
          </cell>
          <cell r="CE46">
            <v>0</v>
          </cell>
          <cell r="CF46">
            <v>9.7056723214285712E-2</v>
          </cell>
          <cell r="CG46">
            <v>0</v>
          </cell>
          <cell r="CH46">
            <v>0</v>
          </cell>
        </row>
        <row r="47">
          <cell r="A47">
            <v>44</v>
          </cell>
          <cell r="CC47">
            <v>0</v>
          </cell>
          <cell r="CD47">
            <v>0</v>
          </cell>
          <cell r="CE47">
            <v>0</v>
          </cell>
          <cell r="CF47">
            <v>0</v>
          </cell>
          <cell r="CG47">
            <v>0</v>
          </cell>
          <cell r="CH47">
            <v>0</v>
          </cell>
        </row>
        <row r="48">
          <cell r="A48">
            <v>45</v>
          </cell>
        </row>
        <row r="49">
          <cell r="A49">
            <v>46</v>
          </cell>
        </row>
        <row r="50">
          <cell r="A50">
            <v>47</v>
          </cell>
        </row>
        <row r="51">
          <cell r="A51">
            <v>48</v>
          </cell>
        </row>
        <row r="52">
          <cell r="A52">
            <v>49</v>
          </cell>
        </row>
        <row r="53">
          <cell r="A53">
            <v>50</v>
          </cell>
        </row>
        <row r="54">
          <cell r="A54">
            <v>51</v>
          </cell>
        </row>
        <row r="55">
          <cell r="A55">
            <v>52</v>
          </cell>
        </row>
        <row r="56">
          <cell r="A56">
            <v>53</v>
          </cell>
        </row>
        <row r="57">
          <cell r="A57">
            <v>54</v>
          </cell>
        </row>
        <row r="58">
          <cell r="A58">
            <v>55</v>
          </cell>
        </row>
        <row r="59">
          <cell r="A59">
            <v>56</v>
          </cell>
        </row>
        <row r="60">
          <cell r="A60">
            <v>57</v>
          </cell>
        </row>
        <row r="61">
          <cell r="A61">
            <v>58</v>
          </cell>
        </row>
        <row r="62">
          <cell r="A62">
            <v>59</v>
          </cell>
        </row>
        <row r="63">
          <cell r="A63">
            <v>60</v>
          </cell>
        </row>
        <row r="64">
          <cell r="A64">
            <v>61</v>
          </cell>
        </row>
        <row r="65">
          <cell r="A65">
            <v>62</v>
          </cell>
        </row>
        <row r="66">
          <cell r="A66">
            <v>63</v>
          </cell>
        </row>
        <row r="67">
          <cell r="A67">
            <v>64</v>
          </cell>
        </row>
        <row r="68">
          <cell r="A68">
            <v>65</v>
          </cell>
        </row>
        <row r="69">
          <cell r="A69">
            <v>66</v>
          </cell>
        </row>
        <row r="70">
          <cell r="A70">
            <v>67</v>
          </cell>
        </row>
        <row r="71">
          <cell r="A71">
            <v>68</v>
          </cell>
        </row>
        <row r="72">
          <cell r="A72">
            <v>69</v>
          </cell>
        </row>
        <row r="73">
          <cell r="A73">
            <v>70</v>
          </cell>
        </row>
        <row r="74">
          <cell r="A74">
            <v>71</v>
          </cell>
        </row>
        <row r="75">
          <cell r="A75">
            <v>72</v>
          </cell>
        </row>
        <row r="76">
          <cell r="A76">
            <v>73</v>
          </cell>
        </row>
        <row r="77">
          <cell r="A77">
            <v>74</v>
          </cell>
        </row>
        <row r="78">
          <cell r="A78">
            <v>75</v>
          </cell>
        </row>
        <row r="79">
          <cell r="A79">
            <v>76</v>
          </cell>
        </row>
        <row r="80">
          <cell r="A80">
            <v>77</v>
          </cell>
        </row>
        <row r="81">
          <cell r="A81">
            <v>78</v>
          </cell>
        </row>
        <row r="82">
          <cell r="A82">
            <v>79</v>
          </cell>
        </row>
        <row r="83">
          <cell r="A83">
            <v>80</v>
          </cell>
        </row>
        <row r="84">
          <cell r="A84">
            <v>81</v>
          </cell>
        </row>
        <row r="85">
          <cell r="A85">
            <v>82</v>
          </cell>
        </row>
        <row r="86">
          <cell r="A86">
            <v>83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>
      <selection activeCell="A23" sqref="A23"/>
    </sheetView>
  </sheetViews>
  <sheetFormatPr defaultRowHeight="15" x14ac:dyDescent="0.25"/>
  <sheetData>
    <row r="1" spans="1:1" x14ac:dyDescent="0.25">
      <c r="A1" s="9" t="s">
        <v>26</v>
      </c>
    </row>
    <row r="3" spans="1:1" x14ac:dyDescent="0.25">
      <c r="A3" t="s">
        <v>30</v>
      </c>
    </row>
    <row r="4" spans="1:1" x14ac:dyDescent="0.25">
      <c r="A4" t="s">
        <v>27</v>
      </c>
    </row>
    <row r="5" spans="1:1" x14ac:dyDescent="0.25">
      <c r="A5" t="s">
        <v>28</v>
      </c>
    </row>
    <row r="6" spans="1:1" x14ac:dyDescent="0.25">
      <c r="A6" t="s">
        <v>29</v>
      </c>
    </row>
    <row r="9" spans="1:1" x14ac:dyDescent="0.25">
      <c r="A9" t="s">
        <v>32</v>
      </c>
    </row>
    <row r="11" spans="1:1" x14ac:dyDescent="0.25">
      <c r="A11" t="s">
        <v>31</v>
      </c>
    </row>
    <row r="13" spans="1:1" x14ac:dyDescent="0.25">
      <c r="A13" s="9" t="s">
        <v>33</v>
      </c>
    </row>
    <row r="15" spans="1:1" x14ac:dyDescent="0.25">
      <c r="A15" t="s">
        <v>34</v>
      </c>
    </row>
    <row r="16" spans="1:1" x14ac:dyDescent="0.25">
      <c r="A16" t="s">
        <v>35</v>
      </c>
    </row>
    <row r="17" spans="1:1" x14ac:dyDescent="0.25">
      <c r="A17" t="s">
        <v>3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57"/>
  <sheetViews>
    <sheetView topLeftCell="A97" workbookViewId="0">
      <selection activeCell="B119" sqref="B119"/>
    </sheetView>
  </sheetViews>
  <sheetFormatPr defaultRowHeight="15" x14ac:dyDescent="0.25"/>
  <cols>
    <col min="6" max="6" width="12.5703125" customWidth="1"/>
    <col min="11" max="11" width="13.85546875" customWidth="1"/>
  </cols>
  <sheetData>
    <row r="2" spans="2:14" x14ac:dyDescent="0.25">
      <c r="B2" s="8" t="s">
        <v>22</v>
      </c>
      <c r="C2" s="10" t="s">
        <v>23</v>
      </c>
      <c r="D2" s="10"/>
      <c r="E2" s="10"/>
      <c r="F2" s="10" t="s">
        <v>24</v>
      </c>
      <c r="G2" s="10"/>
      <c r="H2" s="10"/>
      <c r="I2" s="10"/>
      <c r="K2" s="10" t="s">
        <v>25</v>
      </c>
      <c r="L2" s="10"/>
      <c r="M2" s="10"/>
      <c r="N2" s="10"/>
    </row>
    <row r="3" spans="2:14" ht="45.75" x14ac:dyDescent="0.3">
      <c r="B3" t="s">
        <v>0</v>
      </c>
      <c r="C3" s="1" t="s">
        <v>1</v>
      </c>
      <c r="D3" s="1" t="s">
        <v>2</v>
      </c>
      <c r="E3" t="s">
        <v>3</v>
      </c>
      <c r="F3" t="s">
        <v>4</v>
      </c>
      <c r="G3" t="s">
        <v>5</v>
      </c>
      <c r="H3" t="s">
        <v>6</v>
      </c>
      <c r="I3" s="2" t="s">
        <v>7</v>
      </c>
      <c r="K3" t="s">
        <v>11</v>
      </c>
      <c r="L3" t="s">
        <v>12</v>
      </c>
      <c r="M3" t="s">
        <v>13</v>
      </c>
      <c r="N3" s="2" t="s">
        <v>14</v>
      </c>
    </row>
    <row r="4" spans="2:14" x14ac:dyDescent="0.25">
      <c r="B4">
        <v>0</v>
      </c>
      <c r="C4">
        <v>1</v>
      </c>
      <c r="D4">
        <v>1</v>
      </c>
      <c r="E4">
        <f>C4*D4</f>
        <v>1</v>
      </c>
      <c r="F4">
        <v>0</v>
      </c>
      <c r="G4">
        <f>E4*F4</f>
        <v>0</v>
      </c>
      <c r="H4">
        <f>E4*F4*B4</f>
        <v>0</v>
      </c>
      <c r="I4">
        <f>(EXP(-$G$55*B4))*G4</f>
        <v>0</v>
      </c>
      <c r="K4">
        <v>0</v>
      </c>
      <c r="L4">
        <f>E4*K4</f>
        <v>0</v>
      </c>
      <c r="M4">
        <f>E4*K4*B4</f>
        <v>0</v>
      </c>
      <c r="N4">
        <f>(EXP(-$L$55*B4))*L4</f>
        <v>0</v>
      </c>
    </row>
    <row r="5" spans="2:14" x14ac:dyDescent="0.25">
      <c r="B5">
        <v>1</v>
      </c>
      <c r="C5">
        <v>0.9375</v>
      </c>
      <c r="D5">
        <v>1</v>
      </c>
      <c r="E5">
        <f t="shared" ref="E5:E48" si="0">C5*D5</f>
        <v>0.9375</v>
      </c>
      <c r="F5">
        <v>0</v>
      </c>
      <c r="G5">
        <f t="shared" ref="G5:G48" si="1">E5*F5</f>
        <v>0</v>
      </c>
      <c r="H5">
        <f t="shared" ref="H5:H48" si="2">E5*F5*B5</f>
        <v>0</v>
      </c>
      <c r="I5">
        <f t="shared" ref="I5:I48" si="3">(EXP(-$G$55*B5))*G5</f>
        <v>0</v>
      </c>
      <c r="K5">
        <v>0</v>
      </c>
      <c r="L5">
        <f t="shared" ref="L5:L48" si="4">E5*K5</f>
        <v>0</v>
      </c>
      <c r="M5">
        <f t="shared" ref="M5:M48" si="5">E5*K5*B5</f>
        <v>0</v>
      </c>
      <c r="N5">
        <f t="shared" ref="N5:N48" si="6">(EXP(-$L$55*B5))*L5</f>
        <v>0</v>
      </c>
    </row>
    <row r="6" spans="2:14" x14ac:dyDescent="0.25">
      <c r="B6">
        <v>2</v>
      </c>
      <c r="C6">
        <v>0.9375</v>
      </c>
      <c r="D6">
        <v>1</v>
      </c>
      <c r="E6">
        <f t="shared" si="0"/>
        <v>0.9375</v>
      </c>
      <c r="F6">
        <v>0</v>
      </c>
      <c r="G6">
        <f t="shared" si="1"/>
        <v>0</v>
      </c>
      <c r="H6">
        <f t="shared" si="2"/>
        <v>0</v>
      </c>
      <c r="I6">
        <f t="shared" si="3"/>
        <v>0</v>
      </c>
      <c r="K6">
        <v>0</v>
      </c>
      <c r="L6">
        <f t="shared" si="4"/>
        <v>0</v>
      </c>
      <c r="M6">
        <f t="shared" si="5"/>
        <v>0</v>
      </c>
      <c r="N6">
        <f t="shared" si="6"/>
        <v>0</v>
      </c>
    </row>
    <row r="7" spans="2:14" x14ac:dyDescent="0.25">
      <c r="B7">
        <v>3</v>
      </c>
      <c r="C7">
        <v>0.9375</v>
      </c>
      <c r="D7">
        <v>1</v>
      </c>
      <c r="E7">
        <f t="shared" si="0"/>
        <v>0.9375</v>
      </c>
      <c r="F7">
        <v>0</v>
      </c>
      <c r="G7">
        <f t="shared" si="1"/>
        <v>0</v>
      </c>
      <c r="H7">
        <f t="shared" si="2"/>
        <v>0</v>
      </c>
      <c r="I7">
        <f t="shared" si="3"/>
        <v>0</v>
      </c>
      <c r="K7">
        <v>0</v>
      </c>
      <c r="L7">
        <f t="shared" si="4"/>
        <v>0</v>
      </c>
      <c r="M7">
        <f t="shared" si="5"/>
        <v>0</v>
      </c>
      <c r="N7">
        <f t="shared" si="6"/>
        <v>0</v>
      </c>
    </row>
    <row r="8" spans="2:14" x14ac:dyDescent="0.25">
      <c r="B8">
        <v>4</v>
      </c>
      <c r="C8">
        <v>0.9375</v>
      </c>
      <c r="D8">
        <v>1</v>
      </c>
      <c r="E8">
        <f t="shared" si="0"/>
        <v>0.9375</v>
      </c>
      <c r="F8">
        <v>0</v>
      </c>
      <c r="G8">
        <f t="shared" si="1"/>
        <v>0</v>
      </c>
      <c r="H8">
        <f t="shared" si="2"/>
        <v>0</v>
      </c>
      <c r="I8">
        <f t="shared" si="3"/>
        <v>0</v>
      </c>
      <c r="K8">
        <v>0</v>
      </c>
      <c r="L8">
        <f t="shared" si="4"/>
        <v>0</v>
      </c>
      <c r="M8">
        <f t="shared" si="5"/>
        <v>0</v>
      </c>
      <c r="N8">
        <f t="shared" si="6"/>
        <v>0</v>
      </c>
    </row>
    <row r="9" spans="2:14" x14ac:dyDescent="0.25">
      <c r="B9">
        <v>5</v>
      </c>
      <c r="C9">
        <v>0.9375</v>
      </c>
      <c r="D9">
        <v>1</v>
      </c>
      <c r="E9">
        <f t="shared" si="0"/>
        <v>0.9375</v>
      </c>
      <c r="F9">
        <v>0</v>
      </c>
      <c r="G9">
        <f t="shared" si="1"/>
        <v>0</v>
      </c>
      <c r="H9">
        <f t="shared" si="2"/>
        <v>0</v>
      </c>
      <c r="I9">
        <f t="shared" si="3"/>
        <v>0</v>
      </c>
      <c r="K9">
        <v>0</v>
      </c>
      <c r="L9">
        <f t="shared" si="4"/>
        <v>0</v>
      </c>
      <c r="M9">
        <f t="shared" si="5"/>
        <v>0</v>
      </c>
      <c r="N9">
        <f t="shared" si="6"/>
        <v>0</v>
      </c>
    </row>
    <row r="10" spans="2:14" x14ac:dyDescent="0.25">
      <c r="B10">
        <v>6</v>
      </c>
      <c r="C10">
        <v>0.9375</v>
      </c>
      <c r="D10">
        <v>1</v>
      </c>
      <c r="E10">
        <f t="shared" si="0"/>
        <v>0.9375</v>
      </c>
      <c r="F10">
        <v>0</v>
      </c>
      <c r="G10">
        <f t="shared" si="1"/>
        <v>0</v>
      </c>
      <c r="H10">
        <f t="shared" si="2"/>
        <v>0</v>
      </c>
      <c r="I10">
        <f t="shared" si="3"/>
        <v>0</v>
      </c>
      <c r="K10">
        <v>0</v>
      </c>
      <c r="L10">
        <f t="shared" si="4"/>
        <v>0</v>
      </c>
      <c r="M10">
        <f t="shared" si="5"/>
        <v>0</v>
      </c>
      <c r="N10">
        <f t="shared" si="6"/>
        <v>0</v>
      </c>
    </row>
    <row r="11" spans="2:14" x14ac:dyDescent="0.25">
      <c r="B11">
        <v>7</v>
      </c>
      <c r="C11">
        <v>0.9375</v>
      </c>
      <c r="D11">
        <v>1</v>
      </c>
      <c r="E11">
        <f t="shared" si="0"/>
        <v>0.9375</v>
      </c>
      <c r="F11">
        <v>0</v>
      </c>
      <c r="G11">
        <f t="shared" si="1"/>
        <v>0</v>
      </c>
      <c r="H11">
        <f t="shared" si="2"/>
        <v>0</v>
      </c>
      <c r="I11">
        <f t="shared" si="3"/>
        <v>0</v>
      </c>
      <c r="K11">
        <v>0</v>
      </c>
      <c r="L11">
        <f t="shared" si="4"/>
        <v>0</v>
      </c>
      <c r="M11">
        <f t="shared" si="5"/>
        <v>0</v>
      </c>
      <c r="N11">
        <f t="shared" si="6"/>
        <v>0</v>
      </c>
    </row>
    <row r="12" spans="2:14" x14ac:dyDescent="0.25">
      <c r="B12">
        <v>8</v>
      </c>
      <c r="C12">
        <v>0.9375</v>
      </c>
      <c r="D12">
        <v>1</v>
      </c>
      <c r="E12">
        <f t="shared" si="0"/>
        <v>0.9375</v>
      </c>
      <c r="F12">
        <v>0</v>
      </c>
      <c r="G12">
        <f t="shared" si="1"/>
        <v>0</v>
      </c>
      <c r="H12">
        <f t="shared" si="2"/>
        <v>0</v>
      </c>
      <c r="I12">
        <f t="shared" si="3"/>
        <v>0</v>
      </c>
      <c r="K12">
        <v>0</v>
      </c>
      <c r="L12">
        <f t="shared" si="4"/>
        <v>0</v>
      </c>
      <c r="M12">
        <f t="shared" si="5"/>
        <v>0</v>
      </c>
      <c r="N12">
        <f t="shared" si="6"/>
        <v>0</v>
      </c>
    </row>
    <row r="13" spans="2:14" x14ac:dyDescent="0.25">
      <c r="B13">
        <v>9</v>
      </c>
      <c r="C13">
        <v>0.9375</v>
      </c>
      <c r="D13">
        <v>1</v>
      </c>
      <c r="E13">
        <f t="shared" si="0"/>
        <v>0.9375</v>
      </c>
      <c r="F13">
        <v>0</v>
      </c>
      <c r="G13">
        <f t="shared" si="1"/>
        <v>0</v>
      </c>
      <c r="H13">
        <f t="shared" si="2"/>
        <v>0</v>
      </c>
      <c r="I13">
        <f t="shared" si="3"/>
        <v>0</v>
      </c>
      <c r="K13">
        <v>0</v>
      </c>
      <c r="L13">
        <f t="shared" si="4"/>
        <v>0</v>
      </c>
      <c r="M13">
        <f t="shared" si="5"/>
        <v>0</v>
      </c>
      <c r="N13">
        <f t="shared" si="6"/>
        <v>0</v>
      </c>
    </row>
    <row r="14" spans="2:14" x14ac:dyDescent="0.25">
      <c r="B14">
        <v>10</v>
      </c>
      <c r="C14">
        <v>0.9375</v>
      </c>
      <c r="D14">
        <v>1</v>
      </c>
      <c r="E14">
        <f t="shared" si="0"/>
        <v>0.9375</v>
      </c>
      <c r="F14">
        <v>0</v>
      </c>
      <c r="G14">
        <f t="shared" si="1"/>
        <v>0</v>
      </c>
      <c r="H14">
        <f t="shared" si="2"/>
        <v>0</v>
      </c>
      <c r="I14">
        <f t="shared" si="3"/>
        <v>0</v>
      </c>
      <c r="K14">
        <v>0</v>
      </c>
      <c r="L14">
        <f t="shared" si="4"/>
        <v>0</v>
      </c>
      <c r="M14">
        <f t="shared" si="5"/>
        <v>0</v>
      </c>
      <c r="N14">
        <f t="shared" si="6"/>
        <v>0</v>
      </c>
    </row>
    <row r="15" spans="2:14" x14ac:dyDescent="0.25">
      <c r="B15">
        <v>11</v>
      </c>
      <c r="C15">
        <v>0.9375</v>
      </c>
      <c r="D15">
        <v>1</v>
      </c>
      <c r="E15">
        <f t="shared" si="0"/>
        <v>0.9375</v>
      </c>
      <c r="F15">
        <v>0</v>
      </c>
      <c r="G15">
        <f t="shared" si="1"/>
        <v>0</v>
      </c>
      <c r="H15">
        <f t="shared" si="2"/>
        <v>0</v>
      </c>
      <c r="I15">
        <f t="shared" si="3"/>
        <v>0</v>
      </c>
      <c r="K15">
        <v>0</v>
      </c>
      <c r="L15">
        <f t="shared" si="4"/>
        <v>0</v>
      </c>
      <c r="M15">
        <f t="shared" si="5"/>
        <v>0</v>
      </c>
      <c r="N15">
        <f t="shared" si="6"/>
        <v>0</v>
      </c>
    </row>
    <row r="16" spans="2:14" x14ac:dyDescent="0.25">
      <c r="B16">
        <v>12</v>
      </c>
      <c r="C16">
        <v>0.9375</v>
      </c>
      <c r="D16">
        <v>1</v>
      </c>
      <c r="E16">
        <f t="shared" si="0"/>
        <v>0.9375</v>
      </c>
      <c r="F16">
        <v>0</v>
      </c>
      <c r="G16">
        <f t="shared" si="1"/>
        <v>0</v>
      </c>
      <c r="H16">
        <f t="shared" si="2"/>
        <v>0</v>
      </c>
      <c r="I16">
        <f t="shared" si="3"/>
        <v>0</v>
      </c>
      <c r="K16">
        <v>0</v>
      </c>
      <c r="L16">
        <f t="shared" si="4"/>
        <v>0</v>
      </c>
      <c r="M16">
        <f t="shared" si="5"/>
        <v>0</v>
      </c>
      <c r="N16">
        <f t="shared" si="6"/>
        <v>0</v>
      </c>
    </row>
    <row r="17" spans="2:14" x14ac:dyDescent="0.25">
      <c r="B17">
        <v>13</v>
      </c>
      <c r="C17">
        <v>0.9375</v>
      </c>
      <c r="D17">
        <v>1</v>
      </c>
      <c r="E17">
        <f t="shared" si="0"/>
        <v>0.9375</v>
      </c>
      <c r="F17">
        <v>0</v>
      </c>
      <c r="G17">
        <f t="shared" si="1"/>
        <v>0</v>
      </c>
      <c r="H17">
        <f t="shared" si="2"/>
        <v>0</v>
      </c>
      <c r="I17">
        <f t="shared" si="3"/>
        <v>0</v>
      </c>
      <c r="K17">
        <v>0</v>
      </c>
      <c r="L17">
        <f t="shared" si="4"/>
        <v>0</v>
      </c>
      <c r="M17">
        <f t="shared" si="5"/>
        <v>0</v>
      </c>
      <c r="N17">
        <f t="shared" si="6"/>
        <v>0</v>
      </c>
    </row>
    <row r="18" spans="2:14" x14ac:dyDescent="0.25">
      <c r="B18">
        <v>14</v>
      </c>
      <c r="C18">
        <v>0.82171874999999994</v>
      </c>
      <c r="D18">
        <v>1</v>
      </c>
      <c r="E18">
        <f t="shared" si="0"/>
        <v>0.82171874999999994</v>
      </c>
      <c r="F18">
        <v>0</v>
      </c>
      <c r="G18">
        <f t="shared" si="1"/>
        <v>0</v>
      </c>
      <c r="H18">
        <f t="shared" si="2"/>
        <v>0</v>
      </c>
      <c r="I18">
        <f t="shared" si="3"/>
        <v>0</v>
      </c>
      <c r="K18">
        <v>0</v>
      </c>
      <c r="L18">
        <f t="shared" si="4"/>
        <v>0</v>
      </c>
      <c r="M18">
        <f t="shared" si="5"/>
        <v>0</v>
      </c>
      <c r="N18">
        <f t="shared" si="6"/>
        <v>0</v>
      </c>
    </row>
    <row r="19" spans="2:14" x14ac:dyDescent="0.25">
      <c r="B19">
        <v>15</v>
      </c>
      <c r="C19">
        <v>0.82171874999999994</v>
      </c>
      <c r="D19">
        <v>1</v>
      </c>
      <c r="E19">
        <f t="shared" si="0"/>
        <v>0.82171874999999994</v>
      </c>
      <c r="F19">
        <v>0</v>
      </c>
      <c r="G19">
        <f t="shared" si="1"/>
        <v>0</v>
      </c>
      <c r="H19">
        <f t="shared" si="2"/>
        <v>0</v>
      </c>
      <c r="I19">
        <f t="shared" si="3"/>
        <v>0</v>
      </c>
      <c r="K19">
        <v>0</v>
      </c>
      <c r="L19">
        <f t="shared" si="4"/>
        <v>0</v>
      </c>
      <c r="M19">
        <f t="shared" si="5"/>
        <v>0</v>
      </c>
      <c r="N19">
        <f t="shared" si="6"/>
        <v>0</v>
      </c>
    </row>
    <row r="20" spans="2:14" x14ac:dyDescent="0.25">
      <c r="B20">
        <v>16</v>
      </c>
      <c r="C20">
        <v>0.82171874999999994</v>
      </c>
      <c r="D20">
        <v>1</v>
      </c>
      <c r="E20">
        <f t="shared" si="0"/>
        <v>0.82171874999999994</v>
      </c>
      <c r="F20">
        <v>0</v>
      </c>
      <c r="G20">
        <f t="shared" si="1"/>
        <v>0</v>
      </c>
      <c r="H20">
        <f t="shared" si="2"/>
        <v>0</v>
      </c>
      <c r="I20">
        <f t="shared" si="3"/>
        <v>0</v>
      </c>
      <c r="K20">
        <v>0</v>
      </c>
      <c r="L20">
        <f t="shared" si="4"/>
        <v>0</v>
      </c>
      <c r="M20">
        <f t="shared" si="5"/>
        <v>0</v>
      </c>
      <c r="N20">
        <f t="shared" si="6"/>
        <v>0</v>
      </c>
    </row>
    <row r="21" spans="2:14" x14ac:dyDescent="0.25">
      <c r="B21">
        <v>17</v>
      </c>
      <c r="C21">
        <v>0.82171874999999994</v>
      </c>
      <c r="D21">
        <v>1</v>
      </c>
      <c r="E21">
        <f t="shared" si="0"/>
        <v>0.82171874999999994</v>
      </c>
      <c r="F21">
        <v>0</v>
      </c>
      <c r="G21">
        <f t="shared" si="1"/>
        <v>0</v>
      </c>
      <c r="H21">
        <f t="shared" si="2"/>
        <v>0</v>
      </c>
      <c r="I21">
        <f t="shared" si="3"/>
        <v>0</v>
      </c>
      <c r="K21">
        <v>0</v>
      </c>
      <c r="L21">
        <f t="shared" si="4"/>
        <v>0</v>
      </c>
      <c r="M21">
        <f t="shared" si="5"/>
        <v>0</v>
      </c>
      <c r="N21">
        <f t="shared" si="6"/>
        <v>0</v>
      </c>
    </row>
    <row r="22" spans="2:14" x14ac:dyDescent="0.25">
      <c r="B22">
        <v>18</v>
      </c>
      <c r="C22">
        <v>0.82171874999999994</v>
      </c>
      <c r="D22">
        <v>1</v>
      </c>
      <c r="E22">
        <f t="shared" si="0"/>
        <v>0.82171874999999994</v>
      </c>
      <c r="F22">
        <v>0</v>
      </c>
      <c r="G22">
        <f t="shared" si="1"/>
        <v>0</v>
      </c>
      <c r="H22">
        <f t="shared" si="2"/>
        <v>0</v>
      </c>
      <c r="I22">
        <f t="shared" si="3"/>
        <v>0</v>
      </c>
      <c r="K22">
        <v>0</v>
      </c>
      <c r="L22">
        <f t="shared" si="4"/>
        <v>0</v>
      </c>
      <c r="M22">
        <f t="shared" si="5"/>
        <v>0</v>
      </c>
      <c r="N22">
        <f t="shared" si="6"/>
        <v>0</v>
      </c>
    </row>
    <row r="23" spans="2:14" x14ac:dyDescent="0.25">
      <c r="B23">
        <v>19</v>
      </c>
      <c r="C23">
        <v>0.82171874999999994</v>
      </c>
      <c r="D23">
        <v>1</v>
      </c>
      <c r="E23">
        <f t="shared" si="0"/>
        <v>0.82171874999999994</v>
      </c>
      <c r="F23">
        <v>0</v>
      </c>
      <c r="G23">
        <f t="shared" si="1"/>
        <v>0</v>
      </c>
      <c r="H23">
        <f t="shared" si="2"/>
        <v>0</v>
      </c>
      <c r="I23">
        <f t="shared" si="3"/>
        <v>0</v>
      </c>
      <c r="K23">
        <v>0</v>
      </c>
      <c r="L23">
        <f t="shared" si="4"/>
        <v>0</v>
      </c>
      <c r="M23">
        <f t="shared" si="5"/>
        <v>0</v>
      </c>
      <c r="N23">
        <f t="shared" si="6"/>
        <v>0</v>
      </c>
    </row>
    <row r="24" spans="2:14" x14ac:dyDescent="0.25">
      <c r="B24">
        <v>20</v>
      </c>
      <c r="C24">
        <v>0.82171874999999994</v>
      </c>
      <c r="D24">
        <v>1</v>
      </c>
      <c r="E24">
        <f t="shared" si="0"/>
        <v>0.82171874999999994</v>
      </c>
      <c r="F24">
        <v>0</v>
      </c>
      <c r="G24">
        <f t="shared" si="1"/>
        <v>0</v>
      </c>
      <c r="H24">
        <f t="shared" si="2"/>
        <v>0</v>
      </c>
      <c r="I24">
        <f t="shared" si="3"/>
        <v>0</v>
      </c>
      <c r="K24">
        <v>0</v>
      </c>
      <c r="L24">
        <f t="shared" si="4"/>
        <v>0</v>
      </c>
      <c r="M24">
        <f t="shared" si="5"/>
        <v>0</v>
      </c>
      <c r="N24">
        <f t="shared" si="6"/>
        <v>0</v>
      </c>
    </row>
    <row r="25" spans="2:14" x14ac:dyDescent="0.25">
      <c r="B25">
        <v>21</v>
      </c>
      <c r="C25">
        <v>0.82171874999999994</v>
      </c>
      <c r="D25">
        <v>1</v>
      </c>
      <c r="E25">
        <f t="shared" si="0"/>
        <v>0.82171874999999994</v>
      </c>
      <c r="F25">
        <v>0</v>
      </c>
      <c r="G25">
        <f t="shared" si="1"/>
        <v>0</v>
      </c>
      <c r="H25">
        <f t="shared" si="2"/>
        <v>0</v>
      </c>
      <c r="I25">
        <f t="shared" si="3"/>
        <v>0</v>
      </c>
      <c r="K25">
        <v>0</v>
      </c>
      <c r="L25">
        <f t="shared" si="4"/>
        <v>0</v>
      </c>
      <c r="M25">
        <f t="shared" si="5"/>
        <v>0</v>
      </c>
      <c r="N25">
        <f t="shared" si="6"/>
        <v>0</v>
      </c>
    </row>
    <row r="26" spans="2:14" x14ac:dyDescent="0.25">
      <c r="B26">
        <v>22</v>
      </c>
      <c r="C26">
        <v>0.82171874999999994</v>
      </c>
      <c r="D26">
        <v>1</v>
      </c>
      <c r="E26">
        <f t="shared" si="0"/>
        <v>0.82171874999999994</v>
      </c>
      <c r="F26">
        <v>0</v>
      </c>
      <c r="G26">
        <f t="shared" si="1"/>
        <v>0</v>
      </c>
      <c r="H26">
        <f t="shared" si="2"/>
        <v>0</v>
      </c>
      <c r="I26">
        <f t="shared" si="3"/>
        <v>0</v>
      </c>
      <c r="K26">
        <v>0</v>
      </c>
      <c r="L26">
        <f t="shared" si="4"/>
        <v>0</v>
      </c>
      <c r="M26">
        <f t="shared" si="5"/>
        <v>0</v>
      </c>
      <c r="N26">
        <f t="shared" si="6"/>
        <v>0</v>
      </c>
    </row>
    <row r="27" spans="2:14" x14ac:dyDescent="0.25">
      <c r="B27">
        <v>23</v>
      </c>
      <c r="C27">
        <v>0.67939706249999998</v>
      </c>
      <c r="D27">
        <v>1</v>
      </c>
      <c r="E27">
        <f t="shared" si="0"/>
        <v>0.67939706249999998</v>
      </c>
      <c r="F27">
        <v>0</v>
      </c>
      <c r="G27">
        <f t="shared" si="1"/>
        <v>0</v>
      </c>
      <c r="H27">
        <f t="shared" si="2"/>
        <v>0</v>
      </c>
      <c r="I27">
        <f t="shared" si="3"/>
        <v>0</v>
      </c>
      <c r="K27">
        <v>0</v>
      </c>
      <c r="L27">
        <f t="shared" si="4"/>
        <v>0</v>
      </c>
      <c r="M27">
        <f t="shared" si="5"/>
        <v>0</v>
      </c>
      <c r="N27">
        <f t="shared" si="6"/>
        <v>0</v>
      </c>
    </row>
    <row r="28" spans="2:14" x14ac:dyDescent="0.25">
      <c r="B28" s="3">
        <v>24</v>
      </c>
      <c r="C28">
        <v>0.67939706249999998</v>
      </c>
      <c r="D28">
        <v>1</v>
      </c>
      <c r="E28">
        <f t="shared" si="0"/>
        <v>0.67939706249999998</v>
      </c>
      <c r="F28">
        <v>13.285714285714286</v>
      </c>
      <c r="G28">
        <f t="shared" si="1"/>
        <v>9.0262752589285711</v>
      </c>
      <c r="H28">
        <f t="shared" si="2"/>
        <v>216.63060621428571</v>
      </c>
      <c r="I28">
        <f t="shared" si="3"/>
        <v>0.22214568992023528</v>
      </c>
      <c r="K28">
        <v>8.9040857142857153</v>
      </c>
      <c r="L28">
        <f t="shared" si="4"/>
        <v>6.0494096785339293</v>
      </c>
      <c r="M28">
        <f t="shared" si="5"/>
        <v>145.1858322848143</v>
      </c>
      <c r="N28">
        <f t="shared" si="6"/>
        <v>0.23111462075910039</v>
      </c>
    </row>
    <row r="29" spans="2:14" x14ac:dyDescent="0.25">
      <c r="B29">
        <v>25</v>
      </c>
      <c r="C29">
        <v>0.67939706249999998</v>
      </c>
      <c r="D29">
        <v>1</v>
      </c>
      <c r="E29">
        <f t="shared" si="0"/>
        <v>0.67939706249999998</v>
      </c>
      <c r="F29">
        <v>10.142857142857142</v>
      </c>
      <c r="G29">
        <f t="shared" si="1"/>
        <v>6.8910273482142852</v>
      </c>
      <c r="H29">
        <f t="shared" si="2"/>
        <v>172.27568370535712</v>
      </c>
      <c r="I29">
        <f t="shared" si="3"/>
        <v>0.14533727502694921</v>
      </c>
      <c r="K29">
        <v>6.7977428571428566</v>
      </c>
      <c r="L29">
        <f t="shared" si="4"/>
        <v>4.6183665287732136</v>
      </c>
      <c r="M29">
        <f t="shared" si="5"/>
        <v>115.45916321933034</v>
      </c>
      <c r="N29">
        <f t="shared" si="6"/>
        <v>0.15400125326631378</v>
      </c>
    </row>
    <row r="30" spans="2:14" x14ac:dyDescent="0.25">
      <c r="B30" s="4">
        <v>26</v>
      </c>
      <c r="C30">
        <v>0.67939706249999998</v>
      </c>
      <c r="D30">
        <v>1</v>
      </c>
      <c r="E30">
        <f t="shared" si="0"/>
        <v>0.67939706249999998</v>
      </c>
      <c r="F30">
        <v>10.571428571428571</v>
      </c>
      <c r="G30">
        <f t="shared" si="1"/>
        <v>7.1821975178571424</v>
      </c>
      <c r="H30">
        <f t="shared" si="2"/>
        <v>186.7371354642857</v>
      </c>
      <c r="I30">
        <f t="shared" si="3"/>
        <v>0.12981178022097434</v>
      </c>
      <c r="K30">
        <v>7.0849714285714285</v>
      </c>
      <c r="L30">
        <f t="shared" si="4"/>
        <v>4.8135087764678568</v>
      </c>
      <c r="M30">
        <f t="shared" si="5"/>
        <v>125.15122818816428</v>
      </c>
      <c r="N30">
        <f t="shared" si="6"/>
        <v>0.14009384675512218</v>
      </c>
    </row>
    <row r="31" spans="2:14" x14ac:dyDescent="0.25">
      <c r="B31" s="4">
        <v>27</v>
      </c>
      <c r="C31">
        <v>0.67939706249999998</v>
      </c>
      <c r="D31">
        <v>1</v>
      </c>
      <c r="E31">
        <f t="shared" si="0"/>
        <v>0.67939706249999998</v>
      </c>
      <c r="F31">
        <v>11.428571428571429</v>
      </c>
      <c r="G31">
        <f t="shared" si="1"/>
        <v>7.7645378571428569</v>
      </c>
      <c r="H31">
        <f t="shared" si="2"/>
        <v>209.64252214285713</v>
      </c>
      <c r="I31">
        <f t="shared" si="3"/>
        <v>0.12026412467138828</v>
      </c>
      <c r="K31">
        <v>7.6594285714285721</v>
      </c>
      <c r="L31">
        <f t="shared" si="4"/>
        <v>5.2037932718571431</v>
      </c>
      <c r="M31">
        <f t="shared" si="5"/>
        <v>140.50241834014287</v>
      </c>
      <c r="N31">
        <f t="shared" si="6"/>
        <v>0.13219004854600588</v>
      </c>
    </row>
    <row r="32" spans="2:14" x14ac:dyDescent="0.25">
      <c r="B32" s="4">
        <v>28</v>
      </c>
      <c r="C32">
        <v>0.67939706249999998</v>
      </c>
      <c r="D32">
        <v>1</v>
      </c>
      <c r="E32">
        <f t="shared" si="0"/>
        <v>0.67939706249999998</v>
      </c>
      <c r="F32">
        <v>10.428571428571429</v>
      </c>
      <c r="G32">
        <f t="shared" si="1"/>
        <v>7.0851407946428573</v>
      </c>
      <c r="H32">
        <f t="shared" si="2"/>
        <v>198.38394225000002</v>
      </c>
      <c r="I32">
        <f t="shared" si="3"/>
        <v>9.4044345727944553E-2</v>
      </c>
      <c r="K32">
        <v>6.9892285714285718</v>
      </c>
      <c r="L32">
        <f t="shared" si="4"/>
        <v>4.7484613605696433</v>
      </c>
      <c r="M32">
        <f t="shared" si="5"/>
        <v>132.95691809595002</v>
      </c>
      <c r="N32">
        <f t="shared" si="6"/>
        <v>0.10528174377735583</v>
      </c>
    </row>
    <row r="33" spans="2:14" x14ac:dyDescent="0.25">
      <c r="B33" s="4">
        <v>29</v>
      </c>
      <c r="C33">
        <v>0.67939706249999998</v>
      </c>
      <c r="D33">
        <v>1</v>
      </c>
      <c r="E33">
        <f t="shared" si="0"/>
        <v>0.67939706249999998</v>
      </c>
      <c r="F33">
        <v>10.428571428571429</v>
      </c>
      <c r="G33">
        <f t="shared" si="1"/>
        <v>7.0851407946428573</v>
      </c>
      <c r="H33">
        <f t="shared" si="2"/>
        <v>205.46908304464287</v>
      </c>
      <c r="I33">
        <f t="shared" si="3"/>
        <v>8.0592830885693648E-2</v>
      </c>
      <c r="K33">
        <v>6.9892285714285718</v>
      </c>
      <c r="L33">
        <f t="shared" si="4"/>
        <v>4.7484613605696433</v>
      </c>
      <c r="M33">
        <f t="shared" si="5"/>
        <v>137.70537945651967</v>
      </c>
      <c r="N33">
        <f t="shared" si="6"/>
        <v>9.1891322906342221E-2</v>
      </c>
    </row>
    <row r="34" spans="2:14" x14ac:dyDescent="0.25">
      <c r="B34" s="4">
        <v>30</v>
      </c>
      <c r="C34">
        <v>0.67939706249999998</v>
      </c>
      <c r="D34">
        <v>1</v>
      </c>
      <c r="E34">
        <f t="shared" si="0"/>
        <v>0.67939706249999998</v>
      </c>
      <c r="F34">
        <v>5.5714285714285712</v>
      </c>
      <c r="G34">
        <f t="shared" si="1"/>
        <v>3.7852122053571424</v>
      </c>
      <c r="H34">
        <f t="shared" si="2"/>
        <v>113.55636616071428</v>
      </c>
      <c r="I34">
        <f t="shared" si="3"/>
        <v>3.6897919537193194E-2</v>
      </c>
      <c r="K34">
        <v>3.7339714285714285</v>
      </c>
      <c r="L34">
        <f t="shared" si="4"/>
        <v>2.5368492200303572</v>
      </c>
      <c r="M34">
        <f t="shared" si="5"/>
        <v>76.10547660091072</v>
      </c>
      <c r="N34">
        <f t="shared" si="6"/>
        <v>4.2848703436097049E-2</v>
      </c>
    </row>
    <row r="35" spans="2:14" x14ac:dyDescent="0.25">
      <c r="B35" s="4">
        <v>31</v>
      </c>
      <c r="C35">
        <v>0.67939706249999998</v>
      </c>
      <c r="D35">
        <v>1</v>
      </c>
      <c r="E35">
        <f t="shared" si="0"/>
        <v>0.67939706249999998</v>
      </c>
      <c r="F35">
        <v>6.4285714285714288</v>
      </c>
      <c r="G35">
        <f t="shared" si="1"/>
        <v>4.3675525446428569</v>
      </c>
      <c r="H35">
        <f t="shared" si="2"/>
        <v>135.39412888392857</v>
      </c>
      <c r="I35">
        <f t="shared" si="3"/>
        <v>3.6484929197830168E-2</v>
      </c>
      <c r="K35">
        <v>4.3084285714285713</v>
      </c>
      <c r="L35">
        <f t="shared" si="4"/>
        <v>2.9271337154196426</v>
      </c>
      <c r="M35">
        <f t="shared" si="5"/>
        <v>90.741145178008921</v>
      </c>
      <c r="N35">
        <f t="shared" si="6"/>
        <v>4.3152605814887855E-2</v>
      </c>
    </row>
    <row r="36" spans="2:14" x14ac:dyDescent="0.25">
      <c r="B36" s="4">
        <v>32</v>
      </c>
      <c r="C36">
        <v>0.67939706249999998</v>
      </c>
      <c r="D36">
        <v>1</v>
      </c>
      <c r="E36">
        <f t="shared" si="0"/>
        <v>0.67939706249999998</v>
      </c>
      <c r="F36">
        <v>10.142857142857142</v>
      </c>
      <c r="G36">
        <f t="shared" si="1"/>
        <v>6.8910273482142852</v>
      </c>
      <c r="H36">
        <f t="shared" si="2"/>
        <v>220.51287514285713</v>
      </c>
      <c r="I36">
        <f t="shared" si="3"/>
        <v>4.9331357249710509E-2</v>
      </c>
      <c r="K36">
        <v>6.7977428571428566</v>
      </c>
      <c r="L36">
        <f t="shared" si="4"/>
        <v>4.6183665287732136</v>
      </c>
      <c r="M36">
        <f t="shared" si="5"/>
        <v>147.78772892074284</v>
      </c>
      <c r="N36">
        <f t="shared" si="6"/>
        <v>5.9425698531908121E-2</v>
      </c>
    </row>
    <row r="37" spans="2:14" x14ac:dyDescent="0.25">
      <c r="B37" s="4">
        <v>33</v>
      </c>
      <c r="C37">
        <v>0.67939706249999998</v>
      </c>
      <c r="D37">
        <v>1</v>
      </c>
      <c r="E37">
        <f t="shared" si="0"/>
        <v>0.67939706249999998</v>
      </c>
      <c r="F37">
        <v>7.8571428571428568</v>
      </c>
      <c r="G37">
        <f t="shared" si="1"/>
        <v>5.3381197767857138</v>
      </c>
      <c r="H37">
        <f t="shared" si="2"/>
        <v>176.15795263392855</v>
      </c>
      <c r="I37">
        <f t="shared" si="3"/>
        <v>3.2748478447272647E-2</v>
      </c>
      <c r="K37">
        <v>5.2658571428571426</v>
      </c>
      <c r="L37">
        <f t="shared" si="4"/>
        <v>3.5776078744017856</v>
      </c>
      <c r="M37">
        <f t="shared" si="5"/>
        <v>118.06105985525893</v>
      </c>
      <c r="N37">
        <f t="shared" si="6"/>
        <v>4.0179087610767619E-2</v>
      </c>
    </row>
    <row r="38" spans="2:14" x14ac:dyDescent="0.25">
      <c r="B38" s="4">
        <v>34</v>
      </c>
      <c r="C38">
        <v>0.67939706249999998</v>
      </c>
      <c r="D38">
        <v>0.8571428571428571</v>
      </c>
      <c r="E38">
        <f t="shared" si="0"/>
        <v>0.58234033928571427</v>
      </c>
      <c r="F38">
        <v>6</v>
      </c>
      <c r="G38">
        <f t="shared" si="1"/>
        <v>3.4940420357142856</v>
      </c>
      <c r="H38">
        <f t="shared" si="2"/>
        <v>118.79742921428571</v>
      </c>
      <c r="I38">
        <f t="shared" si="3"/>
        <v>1.8369386819895653E-2</v>
      </c>
      <c r="K38">
        <v>4.0212000000000003</v>
      </c>
      <c r="L38">
        <f t="shared" si="4"/>
        <v>2.3417069723357145</v>
      </c>
      <c r="M38">
        <f t="shared" si="5"/>
        <v>79.618037059414291</v>
      </c>
      <c r="N38">
        <f t="shared" si="6"/>
        <v>2.2954155328222901E-2</v>
      </c>
    </row>
    <row r="39" spans="2:14" x14ac:dyDescent="0.25">
      <c r="B39" s="4">
        <v>35</v>
      </c>
      <c r="C39">
        <v>0.67939706249999998</v>
      </c>
      <c r="D39">
        <v>0.8571428571428571</v>
      </c>
      <c r="E39">
        <f t="shared" si="0"/>
        <v>0.58234033928571427</v>
      </c>
      <c r="F39">
        <v>3.8333333333333335</v>
      </c>
      <c r="G39">
        <f t="shared" si="1"/>
        <v>2.2323046339285715</v>
      </c>
      <c r="H39">
        <f t="shared" si="2"/>
        <v>78.130662187500008</v>
      </c>
      <c r="I39">
        <f t="shared" si="3"/>
        <v>1.0057353528800385E-2</v>
      </c>
      <c r="K39">
        <v>2.5691000000000002</v>
      </c>
      <c r="L39">
        <f t="shared" si="4"/>
        <v>1.4960905656589287</v>
      </c>
      <c r="M39">
        <f t="shared" si="5"/>
        <v>52.363169798062508</v>
      </c>
      <c r="N39">
        <f t="shared" si="6"/>
        <v>1.2799944474777735E-2</v>
      </c>
    </row>
    <row r="40" spans="2:14" x14ac:dyDescent="0.25">
      <c r="B40" s="4">
        <v>36</v>
      </c>
      <c r="C40">
        <v>0.67939706249999998</v>
      </c>
      <c r="D40">
        <v>0.42857142857142855</v>
      </c>
      <c r="E40">
        <f t="shared" si="0"/>
        <v>0.29117016964285714</v>
      </c>
      <c r="F40">
        <v>7</v>
      </c>
      <c r="G40">
        <f t="shared" si="1"/>
        <v>2.0381911874999998</v>
      </c>
      <c r="H40">
        <f t="shared" si="2"/>
        <v>73.374882749999998</v>
      </c>
      <c r="I40">
        <f t="shared" si="3"/>
        <v>7.8693506365833596E-3</v>
      </c>
      <c r="K40">
        <v>4.6913999999999998</v>
      </c>
      <c r="L40">
        <f t="shared" si="4"/>
        <v>1.3659957338625</v>
      </c>
      <c r="M40">
        <f t="shared" si="5"/>
        <v>49.175846419049996</v>
      </c>
      <c r="N40">
        <f t="shared" si="6"/>
        <v>1.0200488692450974E-2</v>
      </c>
    </row>
    <row r="41" spans="2:14" x14ac:dyDescent="0.25">
      <c r="B41" s="4">
        <v>37</v>
      </c>
      <c r="C41">
        <v>0.67939706249999998</v>
      </c>
      <c r="D41">
        <v>0.2857142857142857</v>
      </c>
      <c r="E41">
        <f t="shared" si="0"/>
        <v>0.19411344642857142</v>
      </c>
      <c r="F41">
        <v>9</v>
      </c>
      <c r="G41">
        <f t="shared" si="1"/>
        <v>1.7470210178571428</v>
      </c>
      <c r="H41">
        <f t="shared" si="2"/>
        <v>64.639777660714287</v>
      </c>
      <c r="I41">
        <f t="shared" si="3"/>
        <v>5.7803725325411897E-3</v>
      </c>
      <c r="K41">
        <v>6.0318000000000005</v>
      </c>
      <c r="L41">
        <f t="shared" si="4"/>
        <v>1.1708534861678572</v>
      </c>
      <c r="M41">
        <f t="shared" si="5"/>
        <v>43.321578988210717</v>
      </c>
      <c r="N41">
        <f t="shared" si="6"/>
        <v>7.6312489837288477E-3</v>
      </c>
    </row>
    <row r="42" spans="2:14" x14ac:dyDescent="0.25">
      <c r="B42" s="4">
        <v>38</v>
      </c>
      <c r="C42">
        <v>0.67939706249999998</v>
      </c>
      <c r="D42">
        <v>0.2857142857142857</v>
      </c>
      <c r="E42">
        <f t="shared" si="0"/>
        <v>0.19411344642857142</v>
      </c>
      <c r="F42">
        <v>8</v>
      </c>
      <c r="G42">
        <f t="shared" si="1"/>
        <v>1.5529075714285714</v>
      </c>
      <c r="H42">
        <f t="shared" si="2"/>
        <v>59.010487714285716</v>
      </c>
      <c r="I42">
        <f t="shared" si="3"/>
        <v>4.4031859638175418E-3</v>
      </c>
      <c r="K42">
        <v>5.3616000000000001</v>
      </c>
      <c r="L42">
        <f t="shared" si="4"/>
        <v>1.0407586543714287</v>
      </c>
      <c r="M42">
        <f t="shared" si="5"/>
        <v>39.548828866114292</v>
      </c>
      <c r="N42">
        <f t="shared" si="6"/>
        <v>5.9205838385679591E-3</v>
      </c>
    </row>
    <row r="43" spans="2:14" x14ac:dyDescent="0.25">
      <c r="B43" s="4">
        <v>39</v>
      </c>
      <c r="C43">
        <v>0.67939706249999998</v>
      </c>
      <c r="D43">
        <v>0.2857142857142857</v>
      </c>
      <c r="E43">
        <f t="shared" si="0"/>
        <v>0.19411344642857142</v>
      </c>
      <c r="F43">
        <v>6</v>
      </c>
      <c r="G43">
        <f t="shared" si="1"/>
        <v>1.1646806785714285</v>
      </c>
      <c r="H43">
        <f t="shared" si="2"/>
        <v>45.422546464285716</v>
      </c>
      <c r="I43">
        <f t="shared" si="3"/>
        <v>2.8300363434403801E-3</v>
      </c>
      <c r="K43">
        <v>4.0212000000000003</v>
      </c>
      <c r="L43">
        <f t="shared" si="4"/>
        <v>0.78056899077857145</v>
      </c>
      <c r="M43">
        <f t="shared" si="5"/>
        <v>30.442190640364288</v>
      </c>
      <c r="N43">
        <f t="shared" si="6"/>
        <v>3.87567394249126E-3</v>
      </c>
    </row>
    <row r="44" spans="2:14" x14ac:dyDescent="0.25">
      <c r="B44" s="4">
        <v>40</v>
      </c>
      <c r="C44">
        <v>0.67939706249999998</v>
      </c>
      <c r="D44">
        <v>0.2857142857142857</v>
      </c>
      <c r="E44">
        <f t="shared" si="0"/>
        <v>0.19411344642857142</v>
      </c>
      <c r="F44">
        <v>4.5</v>
      </c>
      <c r="G44">
        <f t="shared" si="1"/>
        <v>0.87351050892857141</v>
      </c>
      <c r="H44">
        <f t="shared" si="2"/>
        <v>34.940420357142855</v>
      </c>
      <c r="I44">
        <f t="shared" si="3"/>
        <v>1.8189342378466221E-3</v>
      </c>
      <c r="K44">
        <v>3.0159000000000002</v>
      </c>
      <c r="L44">
        <f t="shared" si="4"/>
        <v>0.58542674308392861</v>
      </c>
      <c r="M44">
        <f t="shared" si="5"/>
        <v>23.417069723357145</v>
      </c>
      <c r="N44">
        <f t="shared" si="6"/>
        <v>2.5370552834091667E-3</v>
      </c>
    </row>
    <row r="45" spans="2:14" x14ac:dyDescent="0.25">
      <c r="B45" s="4">
        <v>41</v>
      </c>
      <c r="C45">
        <v>0.67939706249999998</v>
      </c>
      <c r="D45">
        <v>0.2857142857142857</v>
      </c>
      <c r="E45">
        <f t="shared" si="0"/>
        <v>0.19411344642857142</v>
      </c>
      <c r="F45">
        <v>3.5</v>
      </c>
      <c r="G45">
        <f t="shared" si="1"/>
        <v>0.67939706249999998</v>
      </c>
      <c r="H45">
        <f t="shared" si="2"/>
        <v>27.855279562499998</v>
      </c>
      <c r="I45">
        <f t="shared" si="3"/>
        <v>1.2123729833314657E-3</v>
      </c>
      <c r="K45">
        <v>2.3456999999999999</v>
      </c>
      <c r="L45">
        <f t="shared" si="4"/>
        <v>0.45533191128749995</v>
      </c>
      <c r="M45">
        <f t="shared" si="5"/>
        <v>18.668608362787499</v>
      </c>
      <c r="N45">
        <f t="shared" si="6"/>
        <v>1.7222924416391366E-3</v>
      </c>
    </row>
    <row r="46" spans="2:14" x14ac:dyDescent="0.25">
      <c r="B46" s="4">
        <v>42</v>
      </c>
      <c r="C46">
        <v>0.67939706249999998</v>
      </c>
      <c r="D46">
        <v>0.14285714285714285</v>
      </c>
      <c r="E46">
        <f t="shared" si="0"/>
        <v>9.7056723214285712E-2</v>
      </c>
      <c r="F46">
        <v>0</v>
      </c>
      <c r="G46">
        <f t="shared" si="1"/>
        <v>0</v>
      </c>
      <c r="H46">
        <f t="shared" si="2"/>
        <v>0</v>
      </c>
      <c r="I46">
        <f t="shared" si="3"/>
        <v>0</v>
      </c>
      <c r="K46">
        <v>0</v>
      </c>
      <c r="L46">
        <f t="shared" si="4"/>
        <v>0</v>
      </c>
      <c r="M46">
        <f t="shared" si="5"/>
        <v>0</v>
      </c>
      <c r="N46">
        <f t="shared" si="6"/>
        <v>0</v>
      </c>
    </row>
    <row r="47" spans="2:14" x14ac:dyDescent="0.25">
      <c r="B47" s="4">
        <v>43</v>
      </c>
      <c r="C47">
        <v>0.67939706249999998</v>
      </c>
      <c r="D47">
        <v>0.14285714285714285</v>
      </c>
      <c r="E47">
        <f t="shared" si="0"/>
        <v>9.7056723214285712E-2</v>
      </c>
      <c r="F47">
        <v>0</v>
      </c>
      <c r="G47">
        <f t="shared" si="1"/>
        <v>0</v>
      </c>
      <c r="H47">
        <f t="shared" si="2"/>
        <v>0</v>
      </c>
      <c r="I47">
        <f t="shared" si="3"/>
        <v>0</v>
      </c>
      <c r="K47">
        <v>0</v>
      </c>
      <c r="L47">
        <f t="shared" si="4"/>
        <v>0</v>
      </c>
      <c r="M47">
        <f t="shared" si="5"/>
        <v>0</v>
      </c>
      <c r="N47">
        <f t="shared" si="6"/>
        <v>0</v>
      </c>
    </row>
    <row r="48" spans="2:14" x14ac:dyDescent="0.25">
      <c r="B48" s="4">
        <v>44</v>
      </c>
      <c r="C48">
        <v>0.67939706249999998</v>
      </c>
      <c r="D48">
        <v>0</v>
      </c>
      <c r="E48">
        <f t="shared" si="0"/>
        <v>0</v>
      </c>
      <c r="F48">
        <v>0</v>
      </c>
      <c r="G48">
        <f t="shared" si="1"/>
        <v>0</v>
      </c>
      <c r="H48">
        <f t="shared" si="2"/>
        <v>0</v>
      </c>
      <c r="I48">
        <f t="shared" si="3"/>
        <v>0</v>
      </c>
      <c r="K48">
        <v>0</v>
      </c>
      <c r="L48">
        <f t="shared" si="4"/>
        <v>0</v>
      </c>
      <c r="M48">
        <f t="shared" si="5"/>
        <v>0</v>
      </c>
      <c r="N48">
        <f t="shared" si="6"/>
        <v>0</v>
      </c>
    </row>
    <row r="50" spans="6:14" x14ac:dyDescent="0.25">
      <c r="G50">
        <f>SUM(G4:G48)</f>
        <v>79.198286142857157</v>
      </c>
      <c r="H50">
        <f>SUM(H4:H48)</f>
        <v>2336.9317815535719</v>
      </c>
      <c r="I50">
        <f>SUM(I4:I48)</f>
        <v>0.99999972393144843</v>
      </c>
      <c r="L50">
        <f>SUM(L4:L48)</f>
        <v>53.078691372942856</v>
      </c>
      <c r="M50">
        <f>SUM(M4:M48)</f>
        <v>1566.2116799972039</v>
      </c>
      <c r="N50">
        <f>SUM(N13:N36)</f>
        <v>0.99999984379313334</v>
      </c>
    </row>
    <row r="52" spans="6:14" x14ac:dyDescent="0.25">
      <c r="K52" t="s">
        <v>15</v>
      </c>
      <c r="L52">
        <f>SUM(K4:K48)</f>
        <v>96.588585714285713</v>
      </c>
    </row>
    <row r="53" spans="6:14" ht="18" x14ac:dyDescent="0.35">
      <c r="F53" t="s">
        <v>8</v>
      </c>
      <c r="G53">
        <f>G50</f>
        <v>79.198286142857157</v>
      </c>
      <c r="K53" s="6" t="s">
        <v>16</v>
      </c>
      <c r="L53">
        <f>L50</f>
        <v>53.078691372942856</v>
      </c>
    </row>
    <row r="54" spans="6:14" ht="18" x14ac:dyDescent="0.35">
      <c r="F54" t="s">
        <v>9</v>
      </c>
      <c r="G54">
        <f>H50/G50</f>
        <v>29.507352941176471</v>
      </c>
      <c r="K54" t="s">
        <v>17</v>
      </c>
      <c r="L54">
        <f>M50/L50</f>
        <v>29.507352941176478</v>
      </c>
    </row>
    <row r="55" spans="6:14" ht="18.75" x14ac:dyDescent="0.35">
      <c r="F55" s="5" t="s">
        <v>21</v>
      </c>
      <c r="G55">
        <v>0.15435673535907984</v>
      </c>
      <c r="K55" s="5" t="s">
        <v>18</v>
      </c>
      <c r="L55">
        <v>0.13603342463531229</v>
      </c>
    </row>
    <row r="56" spans="6:14" ht="18.75" x14ac:dyDescent="0.35">
      <c r="F56" s="5" t="s">
        <v>10</v>
      </c>
      <c r="G56">
        <f>LN(G53)/G54</f>
        <v>0.14816492240735504</v>
      </c>
      <c r="K56" s="5" t="s">
        <v>19</v>
      </c>
      <c r="L56">
        <f>LN(L53)/L54</f>
        <v>0.13460290942446584</v>
      </c>
    </row>
    <row r="57" spans="6:14" x14ac:dyDescent="0.25">
      <c r="K57" s="7" t="s">
        <v>20</v>
      </c>
      <c r="L57">
        <f>EXP(L55)</f>
        <v>1.1457201882343278</v>
      </c>
    </row>
  </sheetData>
  <mergeCells count="3">
    <mergeCell ref="C2:E2"/>
    <mergeCell ref="F2:I2"/>
    <mergeCell ref="K2:N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8"/>
  <sheetViews>
    <sheetView topLeftCell="A496" workbookViewId="0">
      <selection activeCell="I300" sqref="I300"/>
    </sheetView>
  </sheetViews>
  <sheetFormatPr defaultRowHeight="15" x14ac:dyDescent="0.25"/>
  <cols>
    <col min="14" max="14" width="9.140625" style="23"/>
  </cols>
  <sheetData>
    <row r="1" spans="1:14" s="17" customFormat="1" ht="14.25" customHeight="1" x14ac:dyDescent="0.25">
      <c r="A1" s="16" t="s">
        <v>43</v>
      </c>
      <c r="G1" s="18"/>
      <c r="I1" s="16" t="s">
        <v>44</v>
      </c>
    </row>
    <row r="2" spans="1:14" s="17" customFormat="1" ht="14.25" customHeight="1" x14ac:dyDescent="0.25">
      <c r="G2" s="18"/>
    </row>
    <row r="3" spans="1:14" s="17" customFormat="1" ht="14.25" customHeight="1" x14ac:dyDescent="0.25">
      <c r="A3" s="12" t="s">
        <v>38</v>
      </c>
      <c r="B3" s="19"/>
      <c r="C3" s="12" t="s">
        <v>45</v>
      </c>
      <c r="D3" s="19"/>
      <c r="E3" s="19"/>
      <c r="F3" s="12" t="s">
        <v>46</v>
      </c>
      <c r="G3" s="18"/>
      <c r="I3" s="12" t="s">
        <v>38</v>
      </c>
      <c r="J3" s="19"/>
      <c r="K3" s="12" t="s">
        <v>45</v>
      </c>
      <c r="L3" s="19"/>
      <c r="M3" s="19"/>
      <c r="N3" s="20" t="s">
        <v>46</v>
      </c>
    </row>
    <row r="4" spans="1:14" s="17" customFormat="1" ht="14.25" customHeight="1" x14ac:dyDescent="0.25">
      <c r="A4" s="19"/>
      <c r="B4" s="19"/>
      <c r="C4" s="12" t="s">
        <v>47</v>
      </c>
      <c r="D4" s="19"/>
      <c r="E4" s="19"/>
      <c r="F4" s="12"/>
      <c r="G4" s="18"/>
      <c r="I4" s="19"/>
      <c r="J4" s="19"/>
      <c r="K4" s="12" t="s">
        <v>47</v>
      </c>
      <c r="L4" s="19"/>
      <c r="M4" s="19"/>
      <c r="N4" s="20"/>
    </row>
    <row r="5" spans="1:14" s="17" customFormat="1" ht="14.25" customHeight="1" x14ac:dyDescent="0.25">
      <c r="A5" s="20">
        <v>1</v>
      </c>
      <c r="C5" s="21">
        <v>13</v>
      </c>
      <c r="F5" s="20" t="s">
        <v>48</v>
      </c>
      <c r="G5" s="18"/>
      <c r="I5" s="20">
        <v>50</v>
      </c>
      <c r="K5" s="21">
        <v>7</v>
      </c>
      <c r="N5" s="20" t="s">
        <v>40</v>
      </c>
    </row>
    <row r="6" spans="1:14" s="17" customFormat="1" ht="14.25" customHeight="1" x14ac:dyDescent="0.25">
      <c r="A6" s="20">
        <v>2</v>
      </c>
      <c r="C6" s="21">
        <v>13</v>
      </c>
      <c r="F6" s="20" t="s">
        <v>48</v>
      </c>
      <c r="G6" s="18"/>
      <c r="I6" s="20">
        <v>51</v>
      </c>
      <c r="K6" s="21">
        <v>11</v>
      </c>
      <c r="N6" s="20" t="s">
        <v>40</v>
      </c>
    </row>
    <row r="7" spans="1:14" s="17" customFormat="1" ht="14.25" customHeight="1" x14ac:dyDescent="0.25">
      <c r="A7" s="20">
        <v>3</v>
      </c>
      <c r="C7" s="21">
        <v>13</v>
      </c>
      <c r="F7" s="20" t="s">
        <v>48</v>
      </c>
      <c r="G7" s="18"/>
      <c r="I7" s="20">
        <v>52</v>
      </c>
      <c r="K7" s="21">
        <v>11</v>
      </c>
      <c r="N7" s="20" t="s">
        <v>40</v>
      </c>
    </row>
    <row r="8" spans="1:14" s="17" customFormat="1" ht="14.25" customHeight="1" x14ac:dyDescent="0.25">
      <c r="A8" s="20">
        <v>4</v>
      </c>
      <c r="C8" s="21">
        <v>14</v>
      </c>
      <c r="F8" s="20" t="s">
        <v>48</v>
      </c>
      <c r="G8" s="18"/>
      <c r="I8" s="20">
        <v>70</v>
      </c>
      <c r="K8" s="21">
        <v>1</v>
      </c>
      <c r="N8" s="20" t="s">
        <v>40</v>
      </c>
    </row>
    <row r="9" spans="1:14" s="17" customFormat="1" ht="14.25" customHeight="1" x14ac:dyDescent="0.25">
      <c r="A9" s="20">
        <v>5</v>
      </c>
      <c r="C9" s="21">
        <v>12</v>
      </c>
      <c r="F9" s="20" t="s">
        <v>48</v>
      </c>
      <c r="G9" s="18"/>
      <c r="I9" s="20">
        <v>71</v>
      </c>
      <c r="K9" s="21">
        <v>1</v>
      </c>
      <c r="N9" s="20" t="s">
        <v>40</v>
      </c>
    </row>
    <row r="10" spans="1:14" s="17" customFormat="1" ht="14.25" customHeight="1" x14ac:dyDescent="0.25">
      <c r="A10" s="20">
        <v>6</v>
      </c>
      <c r="C10" s="21">
        <v>13</v>
      </c>
      <c r="F10" s="20" t="s">
        <v>48</v>
      </c>
      <c r="G10" s="18"/>
      <c r="I10" s="20">
        <v>109</v>
      </c>
      <c r="K10" s="21">
        <v>19</v>
      </c>
      <c r="N10" s="20" t="s">
        <v>40</v>
      </c>
    </row>
    <row r="11" spans="1:14" s="17" customFormat="1" ht="14.25" customHeight="1" x14ac:dyDescent="0.25">
      <c r="A11" s="20">
        <v>7</v>
      </c>
      <c r="C11" s="21">
        <v>13</v>
      </c>
      <c r="F11" s="20" t="s">
        <v>48</v>
      </c>
      <c r="G11" s="18"/>
      <c r="I11" s="20">
        <v>110</v>
      </c>
      <c r="K11" s="21">
        <v>17</v>
      </c>
      <c r="N11" s="20" t="s">
        <v>40</v>
      </c>
    </row>
    <row r="12" spans="1:14" s="17" customFormat="1" ht="14.25" customHeight="1" x14ac:dyDescent="0.25">
      <c r="A12" s="20">
        <v>8</v>
      </c>
      <c r="C12" s="21">
        <v>13</v>
      </c>
      <c r="F12" s="20" t="s">
        <v>48</v>
      </c>
      <c r="G12" s="18"/>
      <c r="I12" s="20">
        <v>166</v>
      </c>
      <c r="K12" s="21">
        <v>16</v>
      </c>
      <c r="N12" s="20" t="s">
        <v>40</v>
      </c>
    </row>
    <row r="13" spans="1:14" s="17" customFormat="1" ht="14.25" customHeight="1" x14ac:dyDescent="0.25">
      <c r="A13" s="20">
        <v>9</v>
      </c>
      <c r="B13" s="20"/>
      <c r="C13" s="21">
        <v>13</v>
      </c>
      <c r="F13" s="20" t="s">
        <v>48</v>
      </c>
      <c r="G13" s="18"/>
      <c r="I13" s="20">
        <v>167</v>
      </c>
      <c r="K13" s="21">
        <v>15</v>
      </c>
      <c r="N13" s="20" t="s">
        <v>40</v>
      </c>
    </row>
    <row r="14" spans="1:14" s="17" customFormat="1" ht="14.25" customHeight="1" x14ac:dyDescent="0.25">
      <c r="A14" s="20">
        <v>10</v>
      </c>
      <c r="C14" s="21">
        <v>16</v>
      </c>
      <c r="F14" s="20" t="s">
        <v>48</v>
      </c>
      <c r="G14" s="18"/>
      <c r="I14" s="20">
        <v>191</v>
      </c>
      <c r="K14" s="21">
        <v>14</v>
      </c>
      <c r="N14" s="20" t="s">
        <v>40</v>
      </c>
    </row>
    <row r="15" spans="1:14" s="17" customFormat="1" ht="14.25" customHeight="1" x14ac:dyDescent="0.25">
      <c r="A15" s="20">
        <v>11</v>
      </c>
      <c r="C15" s="21">
        <v>11</v>
      </c>
      <c r="F15" s="20" t="s">
        <v>48</v>
      </c>
      <c r="G15" s="18"/>
      <c r="I15" s="20">
        <v>192</v>
      </c>
      <c r="K15" s="21">
        <v>14</v>
      </c>
      <c r="N15" s="20" t="s">
        <v>40</v>
      </c>
    </row>
    <row r="16" spans="1:14" s="17" customFormat="1" ht="14.25" customHeight="1" x14ac:dyDescent="0.25">
      <c r="A16" s="20">
        <v>12</v>
      </c>
      <c r="C16" s="21">
        <v>12</v>
      </c>
      <c r="F16" s="20" t="s">
        <v>48</v>
      </c>
      <c r="G16" s="18"/>
      <c r="I16" s="20">
        <v>193</v>
      </c>
      <c r="K16" s="21">
        <v>15</v>
      </c>
      <c r="N16" s="20" t="s">
        <v>40</v>
      </c>
    </row>
    <row r="17" spans="1:14" s="17" customFormat="1" ht="14.25" customHeight="1" x14ac:dyDescent="0.25">
      <c r="A17" s="20">
        <v>13</v>
      </c>
      <c r="C17" s="21">
        <v>14</v>
      </c>
      <c r="F17" s="20" t="s">
        <v>48</v>
      </c>
      <c r="G17" s="18"/>
      <c r="I17" s="20">
        <v>194</v>
      </c>
      <c r="K17" s="21">
        <v>14</v>
      </c>
      <c r="N17" s="20" t="s">
        <v>40</v>
      </c>
    </row>
    <row r="18" spans="1:14" s="17" customFormat="1" ht="14.25" customHeight="1" x14ac:dyDescent="0.25">
      <c r="A18" s="20">
        <v>14</v>
      </c>
      <c r="C18" s="21">
        <v>15</v>
      </c>
      <c r="F18" s="20" t="s">
        <v>48</v>
      </c>
      <c r="G18" s="18"/>
      <c r="I18" s="20">
        <v>211</v>
      </c>
      <c r="K18" s="21">
        <v>14</v>
      </c>
      <c r="N18" s="20" t="s">
        <v>40</v>
      </c>
    </row>
    <row r="19" spans="1:14" s="17" customFormat="1" ht="14.25" customHeight="1" x14ac:dyDescent="0.25">
      <c r="A19" s="20">
        <v>15</v>
      </c>
      <c r="C19" s="21">
        <v>13</v>
      </c>
      <c r="F19" s="20" t="s">
        <v>48</v>
      </c>
      <c r="G19" s="18"/>
      <c r="I19" s="20">
        <v>226</v>
      </c>
      <c r="K19" s="21">
        <v>15</v>
      </c>
      <c r="N19" s="20" t="s">
        <v>40</v>
      </c>
    </row>
    <row r="20" spans="1:14" s="17" customFormat="1" ht="14.25" customHeight="1" x14ac:dyDescent="0.25">
      <c r="A20" s="20">
        <v>16</v>
      </c>
      <c r="C20" s="21">
        <v>12</v>
      </c>
      <c r="F20" s="20" t="s">
        <v>48</v>
      </c>
      <c r="G20" s="18"/>
      <c r="I20" s="20">
        <v>227</v>
      </c>
      <c r="K20" s="21">
        <v>16</v>
      </c>
      <c r="N20" s="20" t="s">
        <v>40</v>
      </c>
    </row>
    <row r="21" spans="1:14" s="17" customFormat="1" ht="14.25" customHeight="1" x14ac:dyDescent="0.25">
      <c r="A21" s="20">
        <v>17</v>
      </c>
      <c r="C21" s="21">
        <v>12</v>
      </c>
      <c r="F21" s="20" t="s">
        <v>48</v>
      </c>
      <c r="G21" s="18"/>
      <c r="I21" s="20">
        <v>228</v>
      </c>
      <c r="K21" s="21">
        <v>12</v>
      </c>
      <c r="N21" s="20" t="s">
        <v>40</v>
      </c>
    </row>
    <row r="22" spans="1:14" s="17" customFormat="1" ht="14.25" customHeight="1" x14ac:dyDescent="0.25">
      <c r="A22" s="20">
        <v>18</v>
      </c>
      <c r="C22" s="21">
        <v>11</v>
      </c>
      <c r="F22" s="20" t="s">
        <v>48</v>
      </c>
      <c r="G22" s="18"/>
      <c r="I22" s="20">
        <v>229</v>
      </c>
      <c r="K22" s="21">
        <v>17</v>
      </c>
      <c r="N22" s="20" t="s">
        <v>40</v>
      </c>
    </row>
    <row r="23" spans="1:14" s="17" customFormat="1" ht="14.25" customHeight="1" x14ac:dyDescent="0.25">
      <c r="A23" s="20">
        <v>19</v>
      </c>
      <c r="B23" s="17" t="s">
        <v>49</v>
      </c>
      <c r="C23" s="21">
        <v>11</v>
      </c>
      <c r="F23" s="20" t="s">
        <v>48</v>
      </c>
      <c r="G23" s="18"/>
      <c r="I23" s="20">
        <v>230</v>
      </c>
      <c r="K23" s="21">
        <v>18</v>
      </c>
      <c r="N23" s="20" t="s">
        <v>40</v>
      </c>
    </row>
    <row r="24" spans="1:14" s="17" customFormat="1" ht="14.25" customHeight="1" x14ac:dyDescent="0.25">
      <c r="A24" s="20">
        <v>20</v>
      </c>
      <c r="C24" s="21">
        <v>12</v>
      </c>
      <c r="D24" s="17" t="s">
        <v>50</v>
      </c>
      <c r="F24" s="20" t="s">
        <v>48</v>
      </c>
      <c r="G24" s="18"/>
      <c r="I24" s="20">
        <v>231</v>
      </c>
      <c r="K24" s="21">
        <v>12</v>
      </c>
      <c r="N24" s="20" t="s">
        <v>40</v>
      </c>
    </row>
    <row r="25" spans="1:14" s="17" customFormat="1" ht="14.25" customHeight="1" x14ac:dyDescent="0.25">
      <c r="A25" s="20">
        <v>21</v>
      </c>
      <c r="C25" s="21">
        <v>12</v>
      </c>
      <c r="F25" s="20" t="s">
        <v>48</v>
      </c>
      <c r="G25" s="18"/>
      <c r="I25" s="20">
        <v>257</v>
      </c>
      <c r="K25" s="21">
        <v>8</v>
      </c>
      <c r="N25" s="20" t="s">
        <v>40</v>
      </c>
    </row>
    <row r="26" spans="1:14" s="17" customFormat="1" ht="14.25" customHeight="1" x14ac:dyDescent="0.25">
      <c r="A26" s="20">
        <v>22</v>
      </c>
      <c r="C26" s="21">
        <v>12</v>
      </c>
      <c r="F26" s="20" t="s">
        <v>48</v>
      </c>
      <c r="G26" s="18"/>
      <c r="I26" s="20">
        <v>258</v>
      </c>
      <c r="K26" s="21">
        <v>8</v>
      </c>
      <c r="N26" s="20" t="s">
        <v>40</v>
      </c>
    </row>
    <row r="27" spans="1:14" s="17" customFormat="1" ht="14.25" customHeight="1" x14ac:dyDescent="0.25">
      <c r="A27" s="20">
        <v>23</v>
      </c>
      <c r="C27" s="21">
        <v>11</v>
      </c>
      <c r="F27" s="20" t="s">
        <v>48</v>
      </c>
      <c r="G27" s="18"/>
      <c r="I27" s="20">
        <v>284</v>
      </c>
      <c r="K27" s="21">
        <v>7</v>
      </c>
      <c r="N27" s="20" t="s">
        <v>40</v>
      </c>
    </row>
    <row r="28" spans="1:14" s="17" customFormat="1" ht="14.25" customHeight="1" x14ac:dyDescent="0.25">
      <c r="A28" s="20">
        <v>24</v>
      </c>
      <c r="C28" s="21">
        <v>13</v>
      </c>
      <c r="F28" s="20" t="s">
        <v>48</v>
      </c>
      <c r="G28" s="18"/>
      <c r="I28" s="20">
        <v>297</v>
      </c>
      <c r="K28" s="21">
        <v>6</v>
      </c>
      <c r="N28" s="20" t="s">
        <v>40</v>
      </c>
    </row>
    <row r="29" spans="1:14" s="17" customFormat="1" ht="14.25" customHeight="1" x14ac:dyDescent="0.25">
      <c r="A29" s="20">
        <v>25</v>
      </c>
      <c r="C29" s="21">
        <v>12</v>
      </c>
      <c r="F29" s="20" t="s">
        <v>48</v>
      </c>
      <c r="G29" s="18"/>
      <c r="I29" s="20">
        <v>298</v>
      </c>
      <c r="K29" s="21">
        <v>6</v>
      </c>
      <c r="N29" s="20" t="s">
        <v>40</v>
      </c>
    </row>
    <row r="30" spans="1:14" s="17" customFormat="1" ht="14.25" customHeight="1" x14ac:dyDescent="0.25">
      <c r="A30" s="20">
        <v>26</v>
      </c>
      <c r="C30" s="21">
        <v>12</v>
      </c>
      <c r="F30" s="20" t="s">
        <v>48</v>
      </c>
      <c r="G30" s="18"/>
      <c r="I30" s="20">
        <v>299</v>
      </c>
      <c r="K30" s="21">
        <v>6</v>
      </c>
      <c r="N30" s="20" t="s">
        <v>40</v>
      </c>
    </row>
    <row r="31" spans="1:14" s="17" customFormat="1" ht="14.25" customHeight="1" x14ac:dyDescent="0.25">
      <c r="A31" s="20">
        <v>27</v>
      </c>
      <c r="C31" s="21">
        <v>11</v>
      </c>
      <c r="F31" s="20" t="s">
        <v>48</v>
      </c>
      <c r="G31" s="18"/>
      <c r="I31" s="20">
        <v>300</v>
      </c>
      <c r="K31" s="21">
        <v>6</v>
      </c>
      <c r="N31" s="20" t="s">
        <v>40</v>
      </c>
    </row>
    <row r="32" spans="1:14" s="17" customFormat="1" ht="14.25" customHeight="1" x14ac:dyDescent="0.25">
      <c r="A32" s="20">
        <v>28</v>
      </c>
      <c r="C32" s="21">
        <v>14</v>
      </c>
      <c r="F32" s="20" t="s">
        <v>48</v>
      </c>
      <c r="G32" s="18"/>
      <c r="I32" s="20">
        <v>301</v>
      </c>
      <c r="K32" s="21">
        <v>6</v>
      </c>
      <c r="N32" s="20" t="s">
        <v>40</v>
      </c>
    </row>
    <row r="33" spans="1:14" s="17" customFormat="1" ht="14.25" customHeight="1" x14ac:dyDescent="0.25">
      <c r="A33" s="20">
        <v>29</v>
      </c>
      <c r="C33" s="21">
        <v>11</v>
      </c>
      <c r="F33" s="20" t="s">
        <v>48</v>
      </c>
      <c r="G33" s="18"/>
      <c r="I33" s="20">
        <v>302</v>
      </c>
      <c r="K33" s="21">
        <v>6</v>
      </c>
      <c r="N33" s="20" t="s">
        <v>40</v>
      </c>
    </row>
    <row r="34" spans="1:14" s="17" customFormat="1" ht="14.25" customHeight="1" x14ac:dyDescent="0.25">
      <c r="A34" s="20">
        <v>30</v>
      </c>
      <c r="C34" s="21">
        <v>13</v>
      </c>
      <c r="F34" s="20" t="s">
        <v>48</v>
      </c>
      <c r="G34" s="18"/>
      <c r="I34" s="20">
        <v>303</v>
      </c>
      <c r="K34" s="21">
        <v>12</v>
      </c>
      <c r="N34" s="20" t="s">
        <v>40</v>
      </c>
    </row>
    <row r="35" spans="1:14" s="17" customFormat="1" ht="14.25" customHeight="1" x14ac:dyDescent="0.25">
      <c r="A35" s="20">
        <v>31</v>
      </c>
      <c r="C35" s="21">
        <v>12</v>
      </c>
      <c r="F35" s="20" t="s">
        <v>48</v>
      </c>
      <c r="G35" s="18"/>
      <c r="I35" s="20">
        <v>304</v>
      </c>
      <c r="K35" s="21">
        <v>9</v>
      </c>
      <c r="N35" s="20" t="s">
        <v>40</v>
      </c>
    </row>
    <row r="36" spans="1:14" s="17" customFormat="1" ht="14.25" customHeight="1" x14ac:dyDescent="0.25">
      <c r="A36" s="20">
        <v>32</v>
      </c>
      <c r="C36" s="21">
        <v>18</v>
      </c>
      <c r="F36" s="20" t="s">
        <v>48</v>
      </c>
      <c r="G36" s="18"/>
      <c r="I36" s="20">
        <v>313</v>
      </c>
      <c r="K36" s="21">
        <v>7</v>
      </c>
      <c r="N36" s="20" t="s">
        <v>40</v>
      </c>
    </row>
    <row r="37" spans="1:14" s="17" customFormat="1" ht="14.25" customHeight="1" x14ac:dyDescent="0.25">
      <c r="A37" s="20">
        <v>33</v>
      </c>
      <c r="C37" s="21">
        <v>18</v>
      </c>
      <c r="F37" s="20" t="s">
        <v>48</v>
      </c>
      <c r="G37" s="18"/>
      <c r="I37" s="20">
        <v>314</v>
      </c>
      <c r="K37" s="21">
        <v>7</v>
      </c>
      <c r="N37" s="20" t="s">
        <v>40</v>
      </c>
    </row>
    <row r="38" spans="1:14" s="17" customFormat="1" ht="14.25" customHeight="1" x14ac:dyDescent="0.25">
      <c r="A38" s="20">
        <v>34</v>
      </c>
      <c r="C38" s="21">
        <v>18</v>
      </c>
      <c r="F38" s="20" t="s">
        <v>48</v>
      </c>
      <c r="G38" s="18"/>
      <c r="I38" s="20">
        <v>315</v>
      </c>
      <c r="K38" s="21">
        <v>5</v>
      </c>
      <c r="N38" s="20" t="s">
        <v>40</v>
      </c>
    </row>
    <row r="39" spans="1:14" s="17" customFormat="1" ht="14.25" customHeight="1" x14ac:dyDescent="0.25">
      <c r="A39" s="20">
        <v>35</v>
      </c>
      <c r="C39" s="21">
        <v>13</v>
      </c>
      <c r="F39" s="20" t="s">
        <v>48</v>
      </c>
      <c r="G39" s="18"/>
      <c r="I39" s="20">
        <v>316</v>
      </c>
      <c r="K39" s="21">
        <v>12</v>
      </c>
      <c r="N39" s="20" t="s">
        <v>40</v>
      </c>
    </row>
    <row r="40" spans="1:14" s="17" customFormat="1" ht="14.25" customHeight="1" x14ac:dyDescent="0.25">
      <c r="A40" s="20">
        <v>36</v>
      </c>
      <c r="C40" s="21">
        <v>16</v>
      </c>
      <c r="F40" s="20" t="s">
        <v>48</v>
      </c>
      <c r="G40" s="18"/>
      <c r="I40" s="20">
        <v>317</v>
      </c>
      <c r="K40" s="21">
        <v>12</v>
      </c>
      <c r="N40" s="20" t="s">
        <v>40</v>
      </c>
    </row>
    <row r="41" spans="1:14" s="17" customFormat="1" ht="14.25" customHeight="1" x14ac:dyDescent="0.25">
      <c r="A41" s="20">
        <v>37</v>
      </c>
      <c r="C41" s="21">
        <v>16</v>
      </c>
      <c r="F41" s="20" t="s">
        <v>48</v>
      </c>
      <c r="G41" s="18"/>
      <c r="I41" s="20">
        <v>318</v>
      </c>
      <c r="K41" s="21">
        <v>12</v>
      </c>
      <c r="N41" s="20" t="s">
        <v>40</v>
      </c>
    </row>
    <row r="42" spans="1:14" s="17" customFormat="1" ht="14.25" customHeight="1" x14ac:dyDescent="0.25">
      <c r="A42" s="20">
        <v>38</v>
      </c>
      <c r="C42" s="21">
        <v>14</v>
      </c>
      <c r="F42" s="20" t="s">
        <v>48</v>
      </c>
      <c r="G42" s="18"/>
      <c r="I42" s="20">
        <v>319</v>
      </c>
      <c r="K42" s="21">
        <v>12</v>
      </c>
      <c r="N42" s="20" t="s">
        <v>40</v>
      </c>
    </row>
    <row r="43" spans="1:14" s="17" customFormat="1" ht="14.25" customHeight="1" x14ac:dyDescent="0.25">
      <c r="A43" s="20">
        <v>39</v>
      </c>
      <c r="C43" s="21">
        <v>16</v>
      </c>
      <c r="F43" s="20" t="s">
        <v>48</v>
      </c>
      <c r="G43" s="18"/>
      <c r="I43" s="20">
        <v>320</v>
      </c>
      <c r="K43" s="21">
        <v>12</v>
      </c>
      <c r="N43" s="20" t="s">
        <v>40</v>
      </c>
    </row>
    <row r="44" spans="1:14" s="17" customFormat="1" ht="14.25" customHeight="1" x14ac:dyDescent="0.25">
      <c r="A44" s="20">
        <v>40</v>
      </c>
      <c r="C44" s="21">
        <v>15</v>
      </c>
      <c r="F44" s="20" t="s">
        <v>48</v>
      </c>
      <c r="G44" s="18"/>
      <c r="I44" s="20">
        <v>321</v>
      </c>
      <c r="K44" s="21">
        <v>11</v>
      </c>
      <c r="N44" s="20" t="s">
        <v>40</v>
      </c>
    </row>
    <row r="45" spans="1:14" s="17" customFormat="1" ht="14.25" customHeight="1" x14ac:dyDescent="0.25">
      <c r="A45" s="20">
        <v>41</v>
      </c>
      <c r="C45" s="21">
        <v>16</v>
      </c>
      <c r="F45" s="20" t="s">
        <v>48</v>
      </c>
      <c r="G45" s="18"/>
      <c r="I45" s="20">
        <v>332</v>
      </c>
      <c r="K45" s="21">
        <v>16</v>
      </c>
      <c r="N45" s="20" t="s">
        <v>40</v>
      </c>
    </row>
    <row r="46" spans="1:14" s="17" customFormat="1" ht="14.25" customHeight="1" x14ac:dyDescent="0.25">
      <c r="A46" s="20">
        <v>42</v>
      </c>
      <c r="C46" s="21">
        <v>14</v>
      </c>
      <c r="F46" s="20" t="s">
        <v>48</v>
      </c>
      <c r="G46" s="18"/>
    </row>
    <row r="47" spans="1:14" s="17" customFormat="1" ht="14.25" customHeight="1" x14ac:dyDescent="0.25">
      <c r="A47" s="20">
        <v>43</v>
      </c>
      <c r="C47" s="21">
        <v>14</v>
      </c>
      <c r="F47" s="20" t="s">
        <v>48</v>
      </c>
      <c r="G47" s="18"/>
    </row>
    <row r="48" spans="1:14" s="17" customFormat="1" ht="14.25" customHeight="1" x14ac:dyDescent="0.25">
      <c r="A48" s="20">
        <v>44</v>
      </c>
      <c r="C48" s="21">
        <v>12</v>
      </c>
      <c r="F48" s="20" t="s">
        <v>48</v>
      </c>
      <c r="G48" s="18"/>
      <c r="I48" s="17" t="s">
        <v>51</v>
      </c>
    </row>
    <row r="49" spans="1:7" s="17" customFormat="1" ht="14.25" customHeight="1" x14ac:dyDescent="0.25">
      <c r="A49" s="20">
        <v>45</v>
      </c>
      <c r="C49" s="21">
        <v>13</v>
      </c>
      <c r="F49" s="20" t="s">
        <v>48</v>
      </c>
      <c r="G49" s="18"/>
    </row>
    <row r="50" spans="1:7" s="17" customFormat="1" ht="14.25" customHeight="1" x14ac:dyDescent="0.25">
      <c r="A50" s="20">
        <v>46</v>
      </c>
      <c r="C50" s="21">
        <v>11</v>
      </c>
      <c r="F50" s="20" t="s">
        <v>48</v>
      </c>
      <c r="G50" s="18"/>
    </row>
    <row r="51" spans="1:7" s="17" customFormat="1" ht="14.25" customHeight="1" x14ac:dyDescent="0.25">
      <c r="A51" s="20">
        <v>47</v>
      </c>
      <c r="C51" s="21">
        <v>12</v>
      </c>
      <c r="F51" s="20" t="s">
        <v>48</v>
      </c>
      <c r="G51" s="18"/>
    </row>
    <row r="52" spans="1:7" s="17" customFormat="1" ht="14.25" customHeight="1" x14ac:dyDescent="0.25">
      <c r="A52" s="20">
        <v>48</v>
      </c>
      <c r="C52" s="21">
        <v>14</v>
      </c>
      <c r="F52" s="20" t="s">
        <v>48</v>
      </c>
      <c r="G52" s="18"/>
    </row>
    <row r="53" spans="1:7" s="17" customFormat="1" ht="14.25" customHeight="1" x14ac:dyDescent="0.25">
      <c r="A53" s="20">
        <v>49</v>
      </c>
      <c r="C53" s="21">
        <v>11</v>
      </c>
      <c r="F53" s="20" t="s">
        <v>48</v>
      </c>
      <c r="G53" s="18"/>
    </row>
    <row r="54" spans="1:7" s="17" customFormat="1" ht="14.25" customHeight="1" x14ac:dyDescent="0.25">
      <c r="A54" s="20">
        <v>53</v>
      </c>
      <c r="C54" s="21">
        <v>12</v>
      </c>
      <c r="F54" s="20" t="s">
        <v>48</v>
      </c>
      <c r="G54" s="18"/>
    </row>
    <row r="55" spans="1:7" s="17" customFormat="1" ht="14.25" customHeight="1" x14ac:dyDescent="0.25">
      <c r="A55" s="20">
        <v>54</v>
      </c>
      <c r="C55" s="21">
        <v>12</v>
      </c>
      <c r="F55" s="20" t="s">
        <v>48</v>
      </c>
      <c r="G55" s="18"/>
    </row>
    <row r="56" spans="1:7" s="17" customFormat="1" ht="14.25" customHeight="1" x14ac:dyDescent="0.25">
      <c r="A56" s="20">
        <v>55</v>
      </c>
      <c r="C56" s="21">
        <v>19</v>
      </c>
      <c r="F56" s="20" t="s">
        <v>48</v>
      </c>
      <c r="G56" s="18"/>
    </row>
    <row r="57" spans="1:7" s="17" customFormat="1" ht="14.25" customHeight="1" x14ac:dyDescent="0.25">
      <c r="A57" s="20">
        <v>56</v>
      </c>
      <c r="C57" s="21">
        <v>12</v>
      </c>
      <c r="F57" s="20" t="s">
        <v>48</v>
      </c>
      <c r="G57" s="18"/>
    </row>
    <row r="58" spans="1:7" s="17" customFormat="1" ht="14.25" customHeight="1" x14ac:dyDescent="0.25">
      <c r="A58" s="20">
        <v>57</v>
      </c>
      <c r="C58" s="21">
        <v>12</v>
      </c>
      <c r="F58" s="20" t="s">
        <v>48</v>
      </c>
      <c r="G58" s="18"/>
    </row>
    <row r="59" spans="1:7" s="17" customFormat="1" ht="14.25" customHeight="1" x14ac:dyDescent="0.25">
      <c r="A59" s="20">
        <v>58</v>
      </c>
      <c r="C59" s="21">
        <v>19</v>
      </c>
      <c r="F59" s="20" t="s">
        <v>48</v>
      </c>
      <c r="G59" s="18"/>
    </row>
    <row r="60" spans="1:7" s="17" customFormat="1" ht="14.25" customHeight="1" x14ac:dyDescent="0.25">
      <c r="A60" s="20">
        <v>59</v>
      </c>
      <c r="C60" s="21">
        <v>12</v>
      </c>
      <c r="F60" s="20" t="s">
        <v>48</v>
      </c>
      <c r="G60" s="18"/>
    </row>
    <row r="61" spans="1:7" s="17" customFormat="1" ht="14.25" customHeight="1" x14ac:dyDescent="0.25">
      <c r="A61" s="20">
        <v>60</v>
      </c>
      <c r="C61" s="21">
        <v>12</v>
      </c>
      <c r="F61" s="20" t="s">
        <v>48</v>
      </c>
      <c r="G61" s="18"/>
    </row>
    <row r="62" spans="1:7" s="17" customFormat="1" ht="14.25" customHeight="1" x14ac:dyDescent="0.25">
      <c r="A62" s="20">
        <v>61</v>
      </c>
      <c r="C62" s="21">
        <v>12</v>
      </c>
      <c r="F62" s="20" t="s">
        <v>48</v>
      </c>
      <c r="G62" s="18"/>
    </row>
    <row r="63" spans="1:7" s="17" customFormat="1" ht="14.25" customHeight="1" x14ac:dyDescent="0.25">
      <c r="A63" s="20">
        <v>62</v>
      </c>
      <c r="C63" s="21">
        <v>12</v>
      </c>
      <c r="F63" s="20" t="s">
        <v>48</v>
      </c>
      <c r="G63" s="18"/>
    </row>
    <row r="64" spans="1:7" s="17" customFormat="1" ht="14.25" customHeight="1" x14ac:dyDescent="0.25">
      <c r="A64" s="20">
        <v>63</v>
      </c>
      <c r="C64" s="21">
        <v>19</v>
      </c>
      <c r="F64" s="20" t="s">
        <v>48</v>
      </c>
      <c r="G64" s="18"/>
    </row>
    <row r="65" spans="1:7" s="17" customFormat="1" ht="14.25" customHeight="1" x14ac:dyDescent="0.25">
      <c r="A65" s="20">
        <v>64</v>
      </c>
      <c r="C65" s="21">
        <v>12</v>
      </c>
      <c r="F65" s="20" t="s">
        <v>48</v>
      </c>
      <c r="G65" s="18"/>
    </row>
    <row r="66" spans="1:7" s="17" customFormat="1" ht="14.25" customHeight="1" x14ac:dyDescent="0.25">
      <c r="A66" s="20">
        <v>65</v>
      </c>
      <c r="C66" s="21">
        <v>12</v>
      </c>
      <c r="F66" s="20" t="s">
        <v>48</v>
      </c>
      <c r="G66" s="18"/>
    </row>
    <row r="67" spans="1:7" s="17" customFormat="1" ht="14.25" customHeight="1" x14ac:dyDescent="0.25">
      <c r="A67" s="20">
        <v>66</v>
      </c>
      <c r="C67" s="21">
        <v>19</v>
      </c>
      <c r="F67" s="20" t="s">
        <v>48</v>
      </c>
      <c r="G67" s="18"/>
    </row>
    <row r="68" spans="1:7" s="17" customFormat="1" ht="14.25" customHeight="1" x14ac:dyDescent="0.25">
      <c r="A68" s="20">
        <v>67</v>
      </c>
      <c r="C68" s="21">
        <v>12</v>
      </c>
      <c r="F68" s="20" t="s">
        <v>48</v>
      </c>
      <c r="G68" s="18"/>
    </row>
    <row r="69" spans="1:7" s="17" customFormat="1" ht="14.25" customHeight="1" x14ac:dyDescent="0.25">
      <c r="A69" s="20">
        <v>68</v>
      </c>
      <c r="C69" s="21">
        <v>12</v>
      </c>
      <c r="F69" s="20" t="s">
        <v>48</v>
      </c>
      <c r="G69" s="18"/>
    </row>
    <row r="70" spans="1:7" s="17" customFormat="1" ht="14.25" customHeight="1" x14ac:dyDescent="0.25">
      <c r="A70" s="20">
        <v>69</v>
      </c>
      <c r="C70" s="21">
        <v>12</v>
      </c>
      <c r="F70" s="20" t="s">
        <v>48</v>
      </c>
      <c r="G70" s="18"/>
    </row>
    <row r="71" spans="1:7" s="17" customFormat="1" ht="14.25" customHeight="1" x14ac:dyDescent="0.25">
      <c r="A71" s="20">
        <v>72</v>
      </c>
      <c r="C71" s="21">
        <v>7</v>
      </c>
      <c r="F71" s="20" t="s">
        <v>48</v>
      </c>
      <c r="G71" s="18"/>
    </row>
    <row r="72" spans="1:7" s="17" customFormat="1" ht="14.25" customHeight="1" x14ac:dyDescent="0.25">
      <c r="A72" s="20">
        <v>73</v>
      </c>
      <c r="C72" s="21">
        <v>10</v>
      </c>
      <c r="F72" s="20" t="s">
        <v>48</v>
      </c>
      <c r="G72" s="18"/>
    </row>
    <row r="73" spans="1:7" s="17" customFormat="1" ht="14.25" customHeight="1" x14ac:dyDescent="0.25">
      <c r="A73" s="20">
        <v>74</v>
      </c>
      <c r="C73" s="21">
        <v>10</v>
      </c>
      <c r="F73" s="20" t="s">
        <v>48</v>
      </c>
      <c r="G73" s="18"/>
    </row>
    <row r="74" spans="1:7" s="17" customFormat="1" ht="14.25" customHeight="1" x14ac:dyDescent="0.25">
      <c r="A74" s="20">
        <v>75</v>
      </c>
      <c r="C74" s="21">
        <v>9</v>
      </c>
      <c r="F74" s="20" t="s">
        <v>48</v>
      </c>
      <c r="G74" s="18"/>
    </row>
    <row r="75" spans="1:7" s="17" customFormat="1" ht="14.25" customHeight="1" x14ac:dyDescent="0.25">
      <c r="A75" s="20">
        <v>76</v>
      </c>
      <c r="C75" s="21">
        <v>10</v>
      </c>
      <c r="F75" s="20" t="s">
        <v>48</v>
      </c>
      <c r="G75" s="18"/>
    </row>
    <row r="76" spans="1:7" s="17" customFormat="1" ht="14.25" customHeight="1" x14ac:dyDescent="0.25">
      <c r="A76" s="20">
        <v>77</v>
      </c>
      <c r="C76" s="21">
        <v>10</v>
      </c>
      <c r="F76" s="20" t="s">
        <v>48</v>
      </c>
      <c r="G76" s="18"/>
    </row>
    <row r="77" spans="1:7" s="17" customFormat="1" ht="14.25" customHeight="1" x14ac:dyDescent="0.25">
      <c r="A77" s="20">
        <v>78</v>
      </c>
      <c r="C77" s="21">
        <v>10</v>
      </c>
      <c r="F77" s="20" t="s">
        <v>48</v>
      </c>
      <c r="G77" s="18"/>
    </row>
    <row r="78" spans="1:7" s="17" customFormat="1" ht="14.25" customHeight="1" x14ac:dyDescent="0.25">
      <c r="A78" s="20">
        <v>79</v>
      </c>
      <c r="C78" s="21">
        <v>8</v>
      </c>
      <c r="F78" s="20" t="s">
        <v>48</v>
      </c>
      <c r="G78" s="18"/>
    </row>
    <row r="79" spans="1:7" s="17" customFormat="1" ht="14.25" customHeight="1" x14ac:dyDescent="0.25">
      <c r="A79" s="20">
        <v>80</v>
      </c>
      <c r="C79" s="21">
        <v>10</v>
      </c>
      <c r="F79" s="20" t="s">
        <v>48</v>
      </c>
      <c r="G79" s="18"/>
    </row>
    <row r="80" spans="1:7" s="17" customFormat="1" ht="14.25" customHeight="1" x14ac:dyDescent="0.25">
      <c r="A80" s="20">
        <v>81</v>
      </c>
      <c r="C80" s="21">
        <v>7</v>
      </c>
      <c r="F80" s="20" t="s">
        <v>48</v>
      </c>
      <c r="G80" s="18"/>
    </row>
    <row r="81" spans="1:7" s="17" customFormat="1" ht="14.25" customHeight="1" x14ac:dyDescent="0.25">
      <c r="A81" s="20">
        <v>82</v>
      </c>
      <c r="C81" s="21">
        <v>9</v>
      </c>
      <c r="F81" s="20" t="s">
        <v>48</v>
      </c>
      <c r="G81" s="18"/>
    </row>
    <row r="82" spans="1:7" s="17" customFormat="1" ht="14.25" customHeight="1" x14ac:dyDescent="0.25">
      <c r="A82" s="20">
        <v>83</v>
      </c>
      <c r="C82" s="21">
        <v>8</v>
      </c>
      <c r="F82" s="20" t="s">
        <v>48</v>
      </c>
      <c r="G82" s="18"/>
    </row>
    <row r="83" spans="1:7" s="17" customFormat="1" ht="14.25" customHeight="1" x14ac:dyDescent="0.25">
      <c r="A83" s="20">
        <v>84</v>
      </c>
      <c r="C83" s="21">
        <v>9</v>
      </c>
      <c r="F83" s="20" t="s">
        <v>48</v>
      </c>
      <c r="G83" s="18"/>
    </row>
    <row r="84" spans="1:7" s="17" customFormat="1" ht="14.25" customHeight="1" x14ac:dyDescent="0.25">
      <c r="A84" s="20">
        <v>85</v>
      </c>
      <c r="C84" s="21">
        <v>17</v>
      </c>
      <c r="F84" s="20" t="s">
        <v>48</v>
      </c>
      <c r="G84" s="18"/>
    </row>
    <row r="85" spans="1:7" s="17" customFormat="1" ht="14.25" customHeight="1" x14ac:dyDescent="0.25">
      <c r="A85" s="20">
        <v>86</v>
      </c>
      <c r="C85" s="21">
        <v>17</v>
      </c>
      <c r="F85" s="20" t="s">
        <v>48</v>
      </c>
      <c r="G85" s="18"/>
    </row>
    <row r="86" spans="1:7" s="17" customFormat="1" ht="14.25" customHeight="1" x14ac:dyDescent="0.25">
      <c r="A86" s="20">
        <v>87</v>
      </c>
      <c r="C86" s="21">
        <v>17</v>
      </c>
      <c r="F86" s="20" t="s">
        <v>48</v>
      </c>
      <c r="G86" s="18"/>
    </row>
    <row r="87" spans="1:7" s="17" customFormat="1" ht="14.25" customHeight="1" x14ac:dyDescent="0.25">
      <c r="A87" s="20">
        <v>88</v>
      </c>
      <c r="C87" s="21">
        <v>17</v>
      </c>
      <c r="F87" s="20" t="s">
        <v>48</v>
      </c>
      <c r="G87" s="18"/>
    </row>
    <row r="88" spans="1:7" s="17" customFormat="1" ht="14.25" customHeight="1" x14ac:dyDescent="0.25">
      <c r="A88" s="20">
        <v>89</v>
      </c>
      <c r="C88" s="21">
        <v>17</v>
      </c>
      <c r="F88" s="20" t="s">
        <v>48</v>
      </c>
      <c r="G88" s="18"/>
    </row>
    <row r="89" spans="1:7" s="17" customFormat="1" ht="14.25" customHeight="1" x14ac:dyDescent="0.25">
      <c r="A89" s="20">
        <v>90</v>
      </c>
      <c r="C89" s="21">
        <v>17</v>
      </c>
      <c r="F89" s="20" t="s">
        <v>48</v>
      </c>
      <c r="G89" s="18"/>
    </row>
    <row r="90" spans="1:7" s="17" customFormat="1" ht="14.25" customHeight="1" x14ac:dyDescent="0.25">
      <c r="A90" s="20">
        <v>91</v>
      </c>
      <c r="C90" s="21">
        <v>17</v>
      </c>
      <c r="F90" s="20" t="s">
        <v>48</v>
      </c>
      <c r="G90" s="18"/>
    </row>
    <row r="91" spans="1:7" s="17" customFormat="1" ht="14.25" customHeight="1" x14ac:dyDescent="0.25">
      <c r="A91" s="20">
        <v>92</v>
      </c>
      <c r="C91" s="21">
        <v>17</v>
      </c>
      <c r="F91" s="20" t="s">
        <v>48</v>
      </c>
      <c r="G91" s="18"/>
    </row>
    <row r="92" spans="1:7" s="17" customFormat="1" ht="14.25" customHeight="1" x14ac:dyDescent="0.25">
      <c r="A92" s="20">
        <v>93</v>
      </c>
      <c r="C92" s="21">
        <v>17</v>
      </c>
      <c r="F92" s="20" t="s">
        <v>48</v>
      </c>
      <c r="G92" s="18"/>
    </row>
    <row r="93" spans="1:7" s="17" customFormat="1" ht="14.25" customHeight="1" x14ac:dyDescent="0.25">
      <c r="A93" s="20">
        <v>94</v>
      </c>
      <c r="C93" s="21">
        <v>17</v>
      </c>
      <c r="F93" s="20" t="s">
        <v>48</v>
      </c>
      <c r="G93" s="18"/>
    </row>
    <row r="94" spans="1:7" s="17" customFormat="1" ht="14.25" customHeight="1" x14ac:dyDescent="0.25">
      <c r="A94" s="20">
        <v>95</v>
      </c>
      <c r="C94" s="21">
        <v>17</v>
      </c>
      <c r="F94" s="20" t="s">
        <v>48</v>
      </c>
      <c r="G94" s="18"/>
    </row>
    <row r="95" spans="1:7" s="17" customFormat="1" ht="14.25" customHeight="1" x14ac:dyDescent="0.25">
      <c r="A95" s="20">
        <v>96</v>
      </c>
      <c r="C95" s="21">
        <v>17</v>
      </c>
      <c r="F95" s="20" t="s">
        <v>48</v>
      </c>
      <c r="G95" s="18"/>
    </row>
    <row r="96" spans="1:7" s="17" customFormat="1" ht="14.25" customHeight="1" x14ac:dyDescent="0.25">
      <c r="A96" s="20">
        <v>97</v>
      </c>
      <c r="C96" s="21">
        <v>17</v>
      </c>
      <c r="F96" s="20" t="s">
        <v>48</v>
      </c>
      <c r="G96" s="18"/>
    </row>
    <row r="97" spans="1:7" s="17" customFormat="1" ht="14.25" customHeight="1" x14ac:dyDescent="0.25">
      <c r="A97" s="20">
        <v>98</v>
      </c>
      <c r="C97" s="21">
        <v>17</v>
      </c>
      <c r="F97" s="20" t="s">
        <v>48</v>
      </c>
      <c r="G97" s="18"/>
    </row>
    <row r="98" spans="1:7" s="17" customFormat="1" ht="14.25" customHeight="1" x14ac:dyDescent="0.25">
      <c r="A98" s="20">
        <v>99</v>
      </c>
      <c r="C98" s="21">
        <v>17</v>
      </c>
      <c r="F98" s="20" t="s">
        <v>48</v>
      </c>
      <c r="G98" s="18"/>
    </row>
    <row r="99" spans="1:7" s="17" customFormat="1" ht="14.25" customHeight="1" x14ac:dyDescent="0.25">
      <c r="A99" s="20">
        <v>100</v>
      </c>
      <c r="C99" s="21">
        <v>17</v>
      </c>
      <c r="F99" s="20" t="s">
        <v>48</v>
      </c>
      <c r="G99" s="18"/>
    </row>
    <row r="100" spans="1:7" s="17" customFormat="1" ht="14.25" customHeight="1" x14ac:dyDescent="0.25">
      <c r="A100" s="20">
        <v>101</v>
      </c>
      <c r="C100" s="21">
        <v>17</v>
      </c>
      <c r="F100" s="20" t="s">
        <v>48</v>
      </c>
      <c r="G100" s="18"/>
    </row>
    <row r="101" spans="1:7" s="17" customFormat="1" ht="14.25" customHeight="1" x14ac:dyDescent="0.25">
      <c r="A101" s="20">
        <v>102</v>
      </c>
      <c r="C101" s="21">
        <v>17</v>
      </c>
      <c r="F101" s="20" t="s">
        <v>48</v>
      </c>
      <c r="G101" s="18"/>
    </row>
    <row r="102" spans="1:7" s="17" customFormat="1" ht="14.25" customHeight="1" x14ac:dyDescent="0.25">
      <c r="A102" s="20">
        <v>103</v>
      </c>
      <c r="C102" s="21">
        <v>17</v>
      </c>
      <c r="F102" s="20" t="s">
        <v>48</v>
      </c>
      <c r="G102" s="18"/>
    </row>
    <row r="103" spans="1:7" s="17" customFormat="1" ht="14.25" customHeight="1" x14ac:dyDescent="0.25">
      <c r="A103" s="20">
        <v>104</v>
      </c>
      <c r="C103" s="21">
        <v>17</v>
      </c>
      <c r="F103" s="20" t="s">
        <v>48</v>
      </c>
      <c r="G103" s="18"/>
    </row>
    <row r="104" spans="1:7" s="17" customFormat="1" ht="14.25" customHeight="1" x14ac:dyDescent="0.25">
      <c r="A104" s="20">
        <v>105</v>
      </c>
      <c r="C104" s="21">
        <v>17</v>
      </c>
      <c r="F104" s="20" t="s">
        <v>48</v>
      </c>
      <c r="G104" s="18"/>
    </row>
    <row r="105" spans="1:7" s="17" customFormat="1" ht="14.25" customHeight="1" x14ac:dyDescent="0.25">
      <c r="A105" s="20">
        <v>106</v>
      </c>
      <c r="C105" s="21">
        <v>17</v>
      </c>
      <c r="F105" s="20" t="s">
        <v>48</v>
      </c>
      <c r="G105" s="18"/>
    </row>
    <row r="106" spans="1:7" s="17" customFormat="1" ht="14.25" customHeight="1" x14ac:dyDescent="0.25">
      <c r="A106" s="20">
        <v>107</v>
      </c>
      <c r="C106" s="21">
        <v>17</v>
      </c>
      <c r="F106" s="20" t="s">
        <v>48</v>
      </c>
      <c r="G106" s="18"/>
    </row>
    <row r="107" spans="1:7" s="17" customFormat="1" ht="14.25" customHeight="1" x14ac:dyDescent="0.25">
      <c r="A107" s="20">
        <v>108</v>
      </c>
      <c r="C107" s="21">
        <v>17</v>
      </c>
      <c r="F107" s="20" t="s">
        <v>48</v>
      </c>
      <c r="G107" s="18"/>
    </row>
    <row r="108" spans="1:7" s="17" customFormat="1" ht="14.25" customHeight="1" x14ac:dyDescent="0.25">
      <c r="A108" s="20">
        <v>111</v>
      </c>
      <c r="C108" s="21">
        <v>16</v>
      </c>
      <c r="F108" s="20" t="s">
        <v>48</v>
      </c>
      <c r="G108" s="18"/>
    </row>
    <row r="109" spans="1:7" s="17" customFormat="1" ht="14.25" customHeight="1" x14ac:dyDescent="0.25">
      <c r="A109" s="20">
        <v>112</v>
      </c>
      <c r="C109" s="21">
        <v>16</v>
      </c>
      <c r="F109" s="20" t="s">
        <v>48</v>
      </c>
      <c r="G109" s="18"/>
    </row>
    <row r="110" spans="1:7" s="17" customFormat="1" ht="14.25" customHeight="1" x14ac:dyDescent="0.25">
      <c r="A110" s="20">
        <v>113</v>
      </c>
      <c r="C110" s="21">
        <v>16</v>
      </c>
      <c r="F110" s="20" t="s">
        <v>48</v>
      </c>
      <c r="G110" s="18"/>
    </row>
    <row r="111" spans="1:7" s="17" customFormat="1" ht="14.25" customHeight="1" x14ac:dyDescent="0.25">
      <c r="A111" s="20">
        <v>114</v>
      </c>
      <c r="C111" s="21">
        <v>16</v>
      </c>
      <c r="F111" s="20" t="s">
        <v>48</v>
      </c>
      <c r="G111" s="18"/>
    </row>
    <row r="112" spans="1:7" s="17" customFormat="1" ht="14.25" customHeight="1" x14ac:dyDescent="0.25">
      <c r="A112" s="20">
        <v>115</v>
      </c>
      <c r="C112" s="21">
        <v>16</v>
      </c>
      <c r="F112" s="20" t="s">
        <v>48</v>
      </c>
      <c r="G112" s="18"/>
    </row>
    <row r="113" spans="1:7" s="17" customFormat="1" ht="14.25" customHeight="1" x14ac:dyDescent="0.25">
      <c r="A113" s="20">
        <v>116</v>
      </c>
      <c r="C113" s="21">
        <v>16</v>
      </c>
      <c r="F113" s="20" t="s">
        <v>48</v>
      </c>
      <c r="G113" s="18"/>
    </row>
    <row r="114" spans="1:7" s="17" customFormat="1" ht="14.25" customHeight="1" x14ac:dyDescent="0.25">
      <c r="A114" s="20">
        <v>117</v>
      </c>
      <c r="C114" s="21">
        <v>16</v>
      </c>
      <c r="F114" s="20" t="s">
        <v>48</v>
      </c>
      <c r="G114" s="18"/>
    </row>
    <row r="115" spans="1:7" s="17" customFormat="1" ht="14.25" customHeight="1" x14ac:dyDescent="0.25">
      <c r="A115" s="20">
        <v>118</v>
      </c>
      <c r="C115" s="21">
        <v>16</v>
      </c>
      <c r="F115" s="20" t="s">
        <v>48</v>
      </c>
      <c r="G115" s="18"/>
    </row>
    <row r="116" spans="1:7" s="17" customFormat="1" ht="14.25" customHeight="1" x14ac:dyDescent="0.25">
      <c r="A116" s="20">
        <v>119</v>
      </c>
      <c r="C116" s="21">
        <v>16</v>
      </c>
      <c r="F116" s="20" t="s">
        <v>48</v>
      </c>
      <c r="G116" s="18"/>
    </row>
    <row r="117" spans="1:7" s="17" customFormat="1" ht="14.25" customHeight="1" x14ac:dyDescent="0.25">
      <c r="A117" s="20">
        <v>120</v>
      </c>
      <c r="C117" s="21">
        <v>16</v>
      </c>
      <c r="F117" s="20" t="s">
        <v>48</v>
      </c>
      <c r="G117" s="18"/>
    </row>
    <row r="118" spans="1:7" s="17" customFormat="1" ht="14.25" customHeight="1" x14ac:dyDescent="0.25">
      <c r="A118" s="20">
        <v>121</v>
      </c>
      <c r="C118" s="21">
        <v>16</v>
      </c>
      <c r="F118" s="20" t="s">
        <v>48</v>
      </c>
      <c r="G118" s="18"/>
    </row>
    <row r="119" spans="1:7" s="17" customFormat="1" ht="14.25" customHeight="1" x14ac:dyDescent="0.25">
      <c r="A119" s="20">
        <v>122</v>
      </c>
      <c r="C119" s="21">
        <v>16</v>
      </c>
      <c r="F119" s="20" t="s">
        <v>48</v>
      </c>
      <c r="G119" s="18"/>
    </row>
    <row r="120" spans="1:7" s="17" customFormat="1" ht="14.25" customHeight="1" x14ac:dyDescent="0.25">
      <c r="A120" s="20">
        <v>123</v>
      </c>
      <c r="C120" s="21">
        <v>16</v>
      </c>
      <c r="F120" s="20" t="s">
        <v>48</v>
      </c>
      <c r="G120" s="18"/>
    </row>
    <row r="121" spans="1:7" s="17" customFormat="1" ht="14.25" customHeight="1" x14ac:dyDescent="0.25">
      <c r="A121" s="20">
        <v>124</v>
      </c>
      <c r="C121" s="21">
        <v>16</v>
      </c>
      <c r="F121" s="20" t="s">
        <v>48</v>
      </c>
      <c r="G121" s="18"/>
    </row>
    <row r="122" spans="1:7" s="17" customFormat="1" ht="14.25" customHeight="1" x14ac:dyDescent="0.25">
      <c r="A122" s="20">
        <v>125</v>
      </c>
      <c r="C122" s="21">
        <v>16</v>
      </c>
      <c r="F122" s="20" t="s">
        <v>48</v>
      </c>
      <c r="G122" s="18"/>
    </row>
    <row r="123" spans="1:7" s="17" customFormat="1" ht="14.25" customHeight="1" x14ac:dyDescent="0.25">
      <c r="A123" s="20">
        <v>126</v>
      </c>
      <c r="C123" s="21">
        <v>16</v>
      </c>
      <c r="F123" s="20" t="s">
        <v>48</v>
      </c>
      <c r="G123" s="18"/>
    </row>
    <row r="124" spans="1:7" s="17" customFormat="1" ht="14.25" customHeight="1" x14ac:dyDescent="0.25">
      <c r="A124" s="20">
        <v>127</v>
      </c>
      <c r="C124" s="21">
        <v>16</v>
      </c>
      <c r="F124" s="20" t="s">
        <v>48</v>
      </c>
      <c r="G124" s="18"/>
    </row>
    <row r="125" spans="1:7" s="17" customFormat="1" ht="14.25" customHeight="1" x14ac:dyDescent="0.25">
      <c r="A125" s="20">
        <v>128</v>
      </c>
      <c r="C125" s="21">
        <v>18</v>
      </c>
      <c r="F125" s="20" t="s">
        <v>48</v>
      </c>
      <c r="G125" s="18"/>
    </row>
    <row r="126" spans="1:7" s="17" customFormat="1" ht="14.25" customHeight="1" x14ac:dyDescent="0.25">
      <c r="A126" s="20">
        <v>129</v>
      </c>
      <c r="C126" s="21">
        <v>15</v>
      </c>
      <c r="F126" s="20" t="s">
        <v>48</v>
      </c>
      <c r="G126" s="18"/>
    </row>
    <row r="127" spans="1:7" s="17" customFormat="1" ht="14.25" customHeight="1" x14ac:dyDescent="0.25">
      <c r="A127" s="20">
        <v>130</v>
      </c>
      <c r="C127" s="21">
        <v>15</v>
      </c>
      <c r="F127" s="20" t="s">
        <v>48</v>
      </c>
      <c r="G127" s="18"/>
    </row>
    <row r="128" spans="1:7" s="17" customFormat="1" ht="14.25" customHeight="1" x14ac:dyDescent="0.25">
      <c r="A128" s="20">
        <v>131</v>
      </c>
      <c r="C128" s="21">
        <v>15</v>
      </c>
      <c r="F128" s="20" t="s">
        <v>48</v>
      </c>
      <c r="G128" s="18"/>
    </row>
    <row r="129" spans="1:7" s="17" customFormat="1" ht="14.25" customHeight="1" x14ac:dyDescent="0.25">
      <c r="A129" s="20">
        <v>132</v>
      </c>
      <c r="C129" s="21">
        <v>15</v>
      </c>
      <c r="F129" s="20" t="s">
        <v>48</v>
      </c>
      <c r="G129" s="18"/>
    </row>
    <row r="130" spans="1:7" s="17" customFormat="1" ht="14.25" customHeight="1" x14ac:dyDescent="0.25">
      <c r="A130" s="20">
        <v>133</v>
      </c>
      <c r="C130" s="21">
        <v>15</v>
      </c>
      <c r="F130" s="20" t="s">
        <v>48</v>
      </c>
      <c r="G130" s="18"/>
    </row>
    <row r="131" spans="1:7" s="17" customFormat="1" ht="14.25" customHeight="1" x14ac:dyDescent="0.25">
      <c r="A131" s="20">
        <v>134</v>
      </c>
      <c r="C131" s="21">
        <v>15</v>
      </c>
      <c r="F131" s="20" t="s">
        <v>48</v>
      </c>
      <c r="G131" s="18"/>
    </row>
    <row r="132" spans="1:7" s="17" customFormat="1" ht="14.25" customHeight="1" x14ac:dyDescent="0.25">
      <c r="A132" s="20">
        <v>135</v>
      </c>
      <c r="C132" s="21">
        <v>17</v>
      </c>
      <c r="F132" s="20" t="s">
        <v>48</v>
      </c>
      <c r="G132" s="18"/>
    </row>
    <row r="133" spans="1:7" s="17" customFormat="1" ht="14.25" customHeight="1" x14ac:dyDescent="0.25">
      <c r="A133" s="20">
        <v>136</v>
      </c>
      <c r="C133" s="21">
        <v>15</v>
      </c>
      <c r="F133" s="20" t="s">
        <v>48</v>
      </c>
      <c r="G133" s="18"/>
    </row>
    <row r="134" spans="1:7" s="17" customFormat="1" ht="14.25" customHeight="1" x14ac:dyDescent="0.25">
      <c r="A134" s="20">
        <v>137</v>
      </c>
      <c r="C134" s="21">
        <v>15</v>
      </c>
      <c r="F134" s="20" t="s">
        <v>48</v>
      </c>
      <c r="G134" s="18"/>
    </row>
    <row r="135" spans="1:7" s="17" customFormat="1" ht="14.25" customHeight="1" x14ac:dyDescent="0.25">
      <c r="A135" s="20">
        <v>138</v>
      </c>
      <c r="C135" s="21">
        <v>15</v>
      </c>
      <c r="F135" s="20" t="s">
        <v>48</v>
      </c>
      <c r="G135" s="18"/>
    </row>
    <row r="136" spans="1:7" s="17" customFormat="1" ht="14.25" customHeight="1" x14ac:dyDescent="0.25">
      <c r="A136" s="20">
        <v>139</v>
      </c>
      <c r="C136" s="21">
        <v>15</v>
      </c>
      <c r="F136" s="20" t="s">
        <v>48</v>
      </c>
      <c r="G136" s="18"/>
    </row>
    <row r="137" spans="1:7" s="17" customFormat="1" ht="14.25" customHeight="1" x14ac:dyDescent="0.25">
      <c r="A137" s="20">
        <v>140</v>
      </c>
      <c r="C137" s="21">
        <v>15</v>
      </c>
      <c r="F137" s="20" t="s">
        <v>48</v>
      </c>
      <c r="G137" s="18"/>
    </row>
    <row r="138" spans="1:7" s="17" customFormat="1" ht="14.25" customHeight="1" x14ac:dyDescent="0.25">
      <c r="A138" s="20">
        <v>141</v>
      </c>
      <c r="C138" s="21">
        <v>15</v>
      </c>
      <c r="F138" s="20" t="s">
        <v>48</v>
      </c>
      <c r="G138" s="18"/>
    </row>
    <row r="139" spans="1:7" s="17" customFormat="1" ht="14.25" customHeight="1" x14ac:dyDescent="0.25">
      <c r="A139" s="20">
        <v>142</v>
      </c>
      <c r="C139" s="21">
        <v>16</v>
      </c>
      <c r="F139" s="20" t="s">
        <v>48</v>
      </c>
      <c r="G139" s="18"/>
    </row>
    <row r="140" spans="1:7" s="17" customFormat="1" ht="14.25" customHeight="1" x14ac:dyDescent="0.25">
      <c r="A140" s="20">
        <v>143</v>
      </c>
      <c r="C140" s="21">
        <v>15</v>
      </c>
      <c r="F140" s="20" t="s">
        <v>48</v>
      </c>
      <c r="G140" s="18"/>
    </row>
    <row r="141" spans="1:7" s="17" customFormat="1" ht="14.25" customHeight="1" x14ac:dyDescent="0.25">
      <c r="A141" s="20">
        <v>144</v>
      </c>
      <c r="C141" s="21">
        <v>16</v>
      </c>
      <c r="F141" s="20" t="s">
        <v>48</v>
      </c>
      <c r="G141" s="18"/>
    </row>
    <row r="142" spans="1:7" s="17" customFormat="1" ht="14.25" customHeight="1" x14ac:dyDescent="0.25">
      <c r="A142" s="20">
        <v>145</v>
      </c>
      <c r="C142" s="21">
        <v>16</v>
      </c>
      <c r="F142" s="20" t="s">
        <v>48</v>
      </c>
      <c r="G142" s="18"/>
    </row>
    <row r="143" spans="1:7" s="17" customFormat="1" ht="14.25" customHeight="1" x14ac:dyDescent="0.25">
      <c r="A143" s="20">
        <v>146</v>
      </c>
      <c r="C143" s="21">
        <v>15</v>
      </c>
      <c r="F143" s="20" t="s">
        <v>48</v>
      </c>
      <c r="G143" s="18"/>
    </row>
    <row r="144" spans="1:7" s="17" customFormat="1" ht="14.25" customHeight="1" x14ac:dyDescent="0.25">
      <c r="A144" s="20">
        <v>147</v>
      </c>
      <c r="C144" s="21">
        <v>15</v>
      </c>
      <c r="F144" s="20" t="s">
        <v>48</v>
      </c>
      <c r="G144" s="18"/>
    </row>
    <row r="145" spans="1:7" s="17" customFormat="1" ht="14.25" customHeight="1" x14ac:dyDescent="0.25">
      <c r="A145" s="20">
        <v>148</v>
      </c>
      <c r="C145" s="21">
        <v>15</v>
      </c>
      <c r="F145" s="20" t="s">
        <v>48</v>
      </c>
      <c r="G145" s="18"/>
    </row>
    <row r="146" spans="1:7" s="17" customFormat="1" ht="14.25" customHeight="1" x14ac:dyDescent="0.25">
      <c r="A146" s="20">
        <v>149</v>
      </c>
      <c r="C146" s="21">
        <v>15</v>
      </c>
      <c r="F146" s="20" t="s">
        <v>48</v>
      </c>
      <c r="G146" s="18"/>
    </row>
    <row r="147" spans="1:7" s="17" customFormat="1" ht="14.25" customHeight="1" x14ac:dyDescent="0.25">
      <c r="A147" s="20">
        <v>150</v>
      </c>
      <c r="C147" s="21">
        <v>15</v>
      </c>
      <c r="F147" s="20" t="s">
        <v>48</v>
      </c>
      <c r="G147" s="18"/>
    </row>
    <row r="148" spans="1:7" s="17" customFormat="1" ht="14.25" customHeight="1" x14ac:dyDescent="0.25">
      <c r="A148" s="20">
        <v>151</v>
      </c>
      <c r="C148" s="21">
        <v>15</v>
      </c>
      <c r="F148" s="20" t="s">
        <v>48</v>
      </c>
      <c r="G148" s="18"/>
    </row>
    <row r="149" spans="1:7" s="17" customFormat="1" ht="14.25" customHeight="1" x14ac:dyDescent="0.25">
      <c r="A149" s="20">
        <v>152</v>
      </c>
      <c r="C149" s="21">
        <v>15</v>
      </c>
      <c r="F149" s="20" t="s">
        <v>48</v>
      </c>
      <c r="G149" s="18"/>
    </row>
    <row r="150" spans="1:7" s="17" customFormat="1" ht="14.25" customHeight="1" x14ac:dyDescent="0.25">
      <c r="A150" s="20">
        <v>153</v>
      </c>
      <c r="C150" s="21">
        <v>15</v>
      </c>
      <c r="F150" s="20" t="s">
        <v>48</v>
      </c>
      <c r="G150" s="18"/>
    </row>
    <row r="151" spans="1:7" s="17" customFormat="1" ht="14.25" customHeight="1" x14ac:dyDescent="0.25">
      <c r="A151" s="20">
        <v>154</v>
      </c>
      <c r="C151" s="21">
        <v>15</v>
      </c>
      <c r="F151" s="20" t="s">
        <v>48</v>
      </c>
      <c r="G151" s="18"/>
    </row>
    <row r="152" spans="1:7" s="17" customFormat="1" ht="14.25" customHeight="1" x14ac:dyDescent="0.25">
      <c r="A152" s="20">
        <v>155</v>
      </c>
      <c r="C152" s="21">
        <v>15</v>
      </c>
      <c r="F152" s="20" t="s">
        <v>48</v>
      </c>
      <c r="G152" s="18"/>
    </row>
    <row r="153" spans="1:7" s="17" customFormat="1" ht="14.25" customHeight="1" x14ac:dyDescent="0.25">
      <c r="A153" s="20">
        <v>156</v>
      </c>
      <c r="C153" s="21">
        <v>15</v>
      </c>
      <c r="F153" s="20" t="s">
        <v>48</v>
      </c>
      <c r="G153" s="18"/>
    </row>
    <row r="154" spans="1:7" s="17" customFormat="1" ht="14.25" customHeight="1" x14ac:dyDescent="0.25">
      <c r="A154" s="20">
        <v>157</v>
      </c>
      <c r="C154" s="21">
        <v>15</v>
      </c>
      <c r="F154" s="20" t="s">
        <v>48</v>
      </c>
      <c r="G154" s="18"/>
    </row>
    <row r="155" spans="1:7" s="17" customFormat="1" ht="14.25" customHeight="1" x14ac:dyDescent="0.25">
      <c r="A155" s="20">
        <v>158</v>
      </c>
      <c r="C155" s="21">
        <v>15</v>
      </c>
      <c r="F155" s="20" t="s">
        <v>48</v>
      </c>
      <c r="G155" s="18"/>
    </row>
    <row r="156" spans="1:7" s="17" customFormat="1" ht="14.25" customHeight="1" x14ac:dyDescent="0.25">
      <c r="A156" s="20">
        <v>159</v>
      </c>
      <c r="C156" s="21">
        <v>15</v>
      </c>
      <c r="F156" s="20" t="s">
        <v>48</v>
      </c>
      <c r="G156" s="18"/>
    </row>
    <row r="157" spans="1:7" s="17" customFormat="1" ht="14.25" customHeight="1" x14ac:dyDescent="0.25">
      <c r="A157" s="20">
        <v>160</v>
      </c>
      <c r="C157" s="21">
        <v>15</v>
      </c>
      <c r="F157" s="20" t="s">
        <v>48</v>
      </c>
      <c r="G157" s="18"/>
    </row>
    <row r="158" spans="1:7" s="17" customFormat="1" ht="14.25" customHeight="1" x14ac:dyDescent="0.25">
      <c r="A158" s="20">
        <v>161</v>
      </c>
      <c r="C158" s="21">
        <v>15</v>
      </c>
      <c r="F158" s="20" t="s">
        <v>48</v>
      </c>
      <c r="G158" s="18"/>
    </row>
    <row r="159" spans="1:7" s="17" customFormat="1" ht="14.25" customHeight="1" x14ac:dyDescent="0.25">
      <c r="A159" s="20">
        <v>162</v>
      </c>
      <c r="C159" s="21">
        <v>15</v>
      </c>
      <c r="F159" s="20" t="s">
        <v>48</v>
      </c>
      <c r="G159" s="18"/>
    </row>
    <row r="160" spans="1:7" s="17" customFormat="1" ht="14.25" customHeight="1" x14ac:dyDescent="0.25">
      <c r="A160" s="20">
        <v>163</v>
      </c>
      <c r="C160" s="21">
        <v>21</v>
      </c>
      <c r="F160" s="20" t="s">
        <v>48</v>
      </c>
      <c r="G160" s="18"/>
    </row>
    <row r="161" spans="1:7" s="17" customFormat="1" ht="14.25" customHeight="1" x14ac:dyDescent="0.25">
      <c r="A161" s="20">
        <v>164</v>
      </c>
      <c r="C161" s="21">
        <v>20</v>
      </c>
      <c r="F161" s="20" t="s">
        <v>48</v>
      </c>
      <c r="G161" s="18"/>
    </row>
    <row r="162" spans="1:7" s="17" customFormat="1" ht="14.25" customHeight="1" x14ac:dyDescent="0.25">
      <c r="A162" s="20">
        <v>165</v>
      </c>
      <c r="C162" s="21">
        <v>15</v>
      </c>
      <c r="F162" s="20" t="s">
        <v>48</v>
      </c>
      <c r="G162" s="18"/>
    </row>
    <row r="163" spans="1:7" s="17" customFormat="1" ht="14.25" customHeight="1" x14ac:dyDescent="0.25">
      <c r="A163" s="20">
        <v>168</v>
      </c>
      <c r="C163" s="21">
        <v>14</v>
      </c>
      <c r="F163" s="20" t="s">
        <v>48</v>
      </c>
      <c r="G163" s="18"/>
    </row>
    <row r="164" spans="1:7" s="17" customFormat="1" ht="14.25" customHeight="1" x14ac:dyDescent="0.25">
      <c r="A164" s="20">
        <v>169</v>
      </c>
      <c r="C164" s="21">
        <v>14</v>
      </c>
      <c r="F164" s="20" t="s">
        <v>48</v>
      </c>
      <c r="G164" s="18"/>
    </row>
    <row r="165" spans="1:7" s="17" customFormat="1" ht="14.25" customHeight="1" x14ac:dyDescent="0.25">
      <c r="A165" s="20">
        <v>170</v>
      </c>
      <c r="C165" s="21">
        <v>24</v>
      </c>
      <c r="F165" s="20" t="s">
        <v>48</v>
      </c>
      <c r="G165" s="18"/>
    </row>
    <row r="166" spans="1:7" s="17" customFormat="1" ht="14.25" customHeight="1" x14ac:dyDescent="0.25">
      <c r="A166" s="20">
        <v>171</v>
      </c>
      <c r="C166" s="21">
        <v>14</v>
      </c>
      <c r="F166" s="20" t="s">
        <v>48</v>
      </c>
      <c r="G166" s="18"/>
    </row>
    <row r="167" spans="1:7" s="17" customFormat="1" ht="14.25" customHeight="1" x14ac:dyDescent="0.25">
      <c r="A167" s="20">
        <v>172</v>
      </c>
      <c r="C167" s="21">
        <v>14</v>
      </c>
      <c r="F167" s="20" t="s">
        <v>48</v>
      </c>
      <c r="G167" s="18"/>
    </row>
    <row r="168" spans="1:7" s="17" customFormat="1" ht="14.25" customHeight="1" x14ac:dyDescent="0.25">
      <c r="A168" s="20">
        <v>173</v>
      </c>
      <c r="C168" s="21">
        <v>14</v>
      </c>
      <c r="F168" s="20" t="s">
        <v>48</v>
      </c>
      <c r="G168" s="18"/>
    </row>
    <row r="169" spans="1:7" s="17" customFormat="1" ht="14.25" customHeight="1" x14ac:dyDescent="0.25">
      <c r="A169" s="20">
        <v>174</v>
      </c>
      <c r="C169" s="21">
        <v>16</v>
      </c>
      <c r="F169" s="20" t="s">
        <v>48</v>
      </c>
      <c r="G169" s="18"/>
    </row>
    <row r="170" spans="1:7" s="17" customFormat="1" ht="14.25" customHeight="1" x14ac:dyDescent="0.25">
      <c r="A170" s="20">
        <v>175</v>
      </c>
      <c r="C170" s="21">
        <v>14</v>
      </c>
      <c r="F170" s="20" t="s">
        <v>48</v>
      </c>
      <c r="G170" s="18"/>
    </row>
    <row r="171" spans="1:7" s="17" customFormat="1" ht="14.25" customHeight="1" x14ac:dyDescent="0.25">
      <c r="A171" s="20">
        <v>176</v>
      </c>
      <c r="C171" s="21">
        <v>14</v>
      </c>
      <c r="F171" s="20" t="s">
        <v>48</v>
      </c>
      <c r="G171" s="18"/>
    </row>
    <row r="172" spans="1:7" s="17" customFormat="1" ht="14.25" customHeight="1" x14ac:dyDescent="0.25">
      <c r="A172" s="20">
        <v>177</v>
      </c>
      <c r="C172" s="21">
        <v>14</v>
      </c>
      <c r="F172" s="20" t="s">
        <v>48</v>
      </c>
      <c r="G172" s="18"/>
    </row>
    <row r="173" spans="1:7" s="17" customFormat="1" ht="14.25" customHeight="1" x14ac:dyDescent="0.25">
      <c r="A173" s="20">
        <v>178</v>
      </c>
      <c r="C173" s="21">
        <v>16</v>
      </c>
      <c r="F173" s="20" t="s">
        <v>48</v>
      </c>
      <c r="G173" s="18"/>
    </row>
    <row r="174" spans="1:7" s="17" customFormat="1" ht="14.25" customHeight="1" x14ac:dyDescent="0.25">
      <c r="A174" s="20">
        <v>179</v>
      </c>
      <c r="C174" s="21">
        <v>16</v>
      </c>
      <c r="F174" s="20" t="s">
        <v>48</v>
      </c>
      <c r="G174" s="18"/>
    </row>
    <row r="175" spans="1:7" s="17" customFormat="1" ht="14.25" customHeight="1" x14ac:dyDescent="0.25">
      <c r="A175" s="20">
        <v>180</v>
      </c>
      <c r="C175" s="21">
        <v>15</v>
      </c>
      <c r="F175" s="20" t="s">
        <v>48</v>
      </c>
      <c r="G175" s="18"/>
    </row>
    <row r="176" spans="1:7" s="17" customFormat="1" ht="14.25" customHeight="1" x14ac:dyDescent="0.25">
      <c r="A176" s="20">
        <v>181</v>
      </c>
      <c r="C176" s="21">
        <v>15</v>
      </c>
      <c r="F176" s="20" t="s">
        <v>48</v>
      </c>
      <c r="G176" s="18"/>
    </row>
    <row r="177" spans="1:7" s="17" customFormat="1" ht="14.25" customHeight="1" x14ac:dyDescent="0.25">
      <c r="A177" s="20">
        <v>182</v>
      </c>
      <c r="C177" s="21">
        <v>14</v>
      </c>
      <c r="F177" s="20" t="s">
        <v>48</v>
      </c>
      <c r="G177" s="18"/>
    </row>
    <row r="178" spans="1:7" s="17" customFormat="1" ht="14.25" customHeight="1" x14ac:dyDescent="0.25">
      <c r="A178" s="20">
        <v>183</v>
      </c>
      <c r="C178" s="21">
        <v>14</v>
      </c>
      <c r="F178" s="20" t="s">
        <v>48</v>
      </c>
      <c r="G178" s="18"/>
    </row>
    <row r="179" spans="1:7" s="17" customFormat="1" ht="14.25" customHeight="1" x14ac:dyDescent="0.25">
      <c r="A179" s="20">
        <v>184</v>
      </c>
      <c r="C179" s="21">
        <v>14</v>
      </c>
      <c r="F179" s="20" t="s">
        <v>48</v>
      </c>
      <c r="G179" s="18"/>
    </row>
    <row r="180" spans="1:7" s="17" customFormat="1" ht="14.25" customHeight="1" x14ac:dyDescent="0.25">
      <c r="A180" s="20">
        <v>185</v>
      </c>
      <c r="C180" s="21">
        <v>14</v>
      </c>
      <c r="F180" s="20" t="s">
        <v>48</v>
      </c>
      <c r="G180" s="18"/>
    </row>
    <row r="181" spans="1:7" s="17" customFormat="1" ht="14.25" customHeight="1" x14ac:dyDescent="0.25">
      <c r="A181" s="20">
        <v>186</v>
      </c>
      <c r="C181" s="21">
        <v>14</v>
      </c>
      <c r="F181" s="20" t="s">
        <v>48</v>
      </c>
      <c r="G181" s="18"/>
    </row>
    <row r="182" spans="1:7" s="17" customFormat="1" ht="14.25" customHeight="1" x14ac:dyDescent="0.25">
      <c r="A182" s="20">
        <v>187</v>
      </c>
      <c r="C182" s="21">
        <v>15</v>
      </c>
      <c r="F182" s="20" t="s">
        <v>48</v>
      </c>
      <c r="G182" s="18"/>
    </row>
    <row r="183" spans="1:7" s="17" customFormat="1" ht="14.25" customHeight="1" x14ac:dyDescent="0.25">
      <c r="A183" s="20">
        <v>188</v>
      </c>
      <c r="C183" s="21">
        <v>14</v>
      </c>
      <c r="F183" s="20" t="s">
        <v>48</v>
      </c>
      <c r="G183" s="18"/>
    </row>
    <row r="184" spans="1:7" s="17" customFormat="1" ht="14.25" customHeight="1" x14ac:dyDescent="0.25">
      <c r="A184" s="20">
        <v>189</v>
      </c>
      <c r="C184" s="21">
        <v>17</v>
      </c>
      <c r="F184" s="20" t="s">
        <v>48</v>
      </c>
      <c r="G184" s="18"/>
    </row>
    <row r="185" spans="1:7" s="17" customFormat="1" ht="14.25" customHeight="1" x14ac:dyDescent="0.25">
      <c r="A185" s="20">
        <v>190</v>
      </c>
      <c r="C185" s="21">
        <v>16</v>
      </c>
      <c r="F185" s="20" t="s">
        <v>48</v>
      </c>
      <c r="G185" s="18"/>
    </row>
    <row r="186" spans="1:7" s="17" customFormat="1" ht="14.25" customHeight="1" x14ac:dyDescent="0.25">
      <c r="A186" s="20">
        <v>195</v>
      </c>
      <c r="C186" s="21">
        <v>17</v>
      </c>
      <c r="F186" s="20" t="s">
        <v>48</v>
      </c>
      <c r="G186" s="18"/>
    </row>
    <row r="187" spans="1:7" s="17" customFormat="1" ht="14.25" customHeight="1" x14ac:dyDescent="0.25">
      <c r="A187" s="20">
        <v>196</v>
      </c>
      <c r="C187" s="21">
        <v>14</v>
      </c>
      <c r="F187" s="20" t="s">
        <v>48</v>
      </c>
      <c r="G187" s="18"/>
    </row>
    <row r="188" spans="1:7" s="17" customFormat="1" ht="14.25" customHeight="1" x14ac:dyDescent="0.25">
      <c r="A188" s="20">
        <v>197</v>
      </c>
      <c r="C188" s="21">
        <v>13</v>
      </c>
      <c r="F188" s="20" t="s">
        <v>48</v>
      </c>
      <c r="G188" s="18"/>
    </row>
    <row r="189" spans="1:7" s="17" customFormat="1" ht="14.25" customHeight="1" x14ac:dyDescent="0.25">
      <c r="A189" s="20">
        <v>198</v>
      </c>
      <c r="C189" s="21">
        <v>13</v>
      </c>
      <c r="F189" s="20" t="s">
        <v>48</v>
      </c>
      <c r="G189" s="18"/>
    </row>
    <row r="190" spans="1:7" s="17" customFormat="1" ht="14.25" customHeight="1" x14ac:dyDescent="0.25">
      <c r="A190" s="20">
        <v>199</v>
      </c>
      <c r="C190" s="21">
        <v>13</v>
      </c>
      <c r="F190" s="20" t="s">
        <v>48</v>
      </c>
      <c r="G190" s="18"/>
    </row>
    <row r="191" spans="1:7" s="17" customFormat="1" ht="14.25" customHeight="1" x14ac:dyDescent="0.25">
      <c r="A191" s="20">
        <v>200</v>
      </c>
      <c r="C191" s="21">
        <v>13</v>
      </c>
      <c r="F191" s="20" t="s">
        <v>48</v>
      </c>
      <c r="G191" s="18"/>
    </row>
    <row r="192" spans="1:7" s="17" customFormat="1" ht="14.25" customHeight="1" x14ac:dyDescent="0.25">
      <c r="A192" s="20">
        <v>201</v>
      </c>
      <c r="C192" s="21">
        <v>9</v>
      </c>
      <c r="F192" s="20" t="s">
        <v>48</v>
      </c>
      <c r="G192" s="18"/>
    </row>
    <row r="193" spans="1:7" s="17" customFormat="1" ht="14.25" customHeight="1" x14ac:dyDescent="0.25">
      <c r="A193" s="20">
        <v>202</v>
      </c>
      <c r="C193" s="21">
        <v>14</v>
      </c>
      <c r="F193" s="20" t="s">
        <v>48</v>
      </c>
      <c r="G193" s="18"/>
    </row>
    <row r="194" spans="1:7" s="17" customFormat="1" ht="14.25" customHeight="1" x14ac:dyDescent="0.25">
      <c r="A194" s="20">
        <v>203</v>
      </c>
      <c r="C194" s="21">
        <v>13</v>
      </c>
      <c r="F194" s="20" t="s">
        <v>48</v>
      </c>
      <c r="G194" s="18"/>
    </row>
    <row r="195" spans="1:7" s="17" customFormat="1" ht="14.25" customHeight="1" x14ac:dyDescent="0.25">
      <c r="A195" s="20">
        <v>204</v>
      </c>
      <c r="C195" s="21">
        <v>13</v>
      </c>
      <c r="F195" s="20" t="s">
        <v>48</v>
      </c>
      <c r="G195" s="18"/>
    </row>
    <row r="196" spans="1:7" s="17" customFormat="1" ht="14.25" customHeight="1" x14ac:dyDescent="0.25">
      <c r="A196" s="20">
        <v>205</v>
      </c>
      <c r="C196" s="21">
        <v>13</v>
      </c>
      <c r="F196" s="20" t="s">
        <v>48</v>
      </c>
      <c r="G196" s="18"/>
    </row>
    <row r="197" spans="1:7" s="17" customFormat="1" ht="14.25" customHeight="1" x14ac:dyDescent="0.25">
      <c r="A197" s="20">
        <v>206</v>
      </c>
      <c r="C197" s="21">
        <v>13</v>
      </c>
      <c r="F197" s="20" t="s">
        <v>48</v>
      </c>
      <c r="G197" s="18"/>
    </row>
    <row r="198" spans="1:7" s="17" customFormat="1" ht="14.25" customHeight="1" x14ac:dyDescent="0.25">
      <c r="A198" s="20">
        <v>207</v>
      </c>
      <c r="C198" s="21">
        <v>13</v>
      </c>
      <c r="F198" s="20" t="s">
        <v>48</v>
      </c>
      <c r="G198" s="18"/>
    </row>
    <row r="199" spans="1:7" s="17" customFormat="1" ht="14.25" customHeight="1" x14ac:dyDescent="0.25">
      <c r="A199" s="20">
        <v>208</v>
      </c>
      <c r="C199" s="21">
        <v>20</v>
      </c>
      <c r="F199" s="20" t="s">
        <v>48</v>
      </c>
      <c r="G199" s="18"/>
    </row>
    <row r="200" spans="1:7" s="17" customFormat="1" ht="14.25" customHeight="1" x14ac:dyDescent="0.25">
      <c r="A200" s="20">
        <v>209</v>
      </c>
      <c r="C200" s="21">
        <v>13</v>
      </c>
      <c r="F200" s="20" t="s">
        <v>48</v>
      </c>
      <c r="G200" s="18"/>
    </row>
    <row r="201" spans="1:7" s="17" customFormat="1" ht="14.25" customHeight="1" x14ac:dyDescent="0.25">
      <c r="A201" s="20">
        <v>210</v>
      </c>
      <c r="C201" s="21">
        <v>13</v>
      </c>
      <c r="F201" s="20" t="s">
        <v>48</v>
      </c>
      <c r="G201" s="18"/>
    </row>
    <row r="202" spans="1:7" s="17" customFormat="1" ht="14.25" customHeight="1" x14ac:dyDescent="0.25">
      <c r="A202" s="20">
        <v>212</v>
      </c>
      <c r="C202" s="21">
        <v>15</v>
      </c>
      <c r="F202" s="20" t="s">
        <v>48</v>
      </c>
      <c r="G202" s="18"/>
    </row>
    <row r="203" spans="1:7" s="17" customFormat="1" ht="14.25" customHeight="1" x14ac:dyDescent="0.25">
      <c r="A203" s="20">
        <v>213</v>
      </c>
      <c r="C203" s="21">
        <v>14</v>
      </c>
      <c r="F203" s="20" t="s">
        <v>48</v>
      </c>
      <c r="G203" s="18"/>
    </row>
    <row r="204" spans="1:7" s="17" customFormat="1" ht="14.25" customHeight="1" x14ac:dyDescent="0.25">
      <c r="A204" s="20">
        <v>214</v>
      </c>
      <c r="C204" s="21">
        <v>18</v>
      </c>
      <c r="F204" s="20" t="s">
        <v>48</v>
      </c>
      <c r="G204" s="18"/>
    </row>
    <row r="205" spans="1:7" s="17" customFormat="1" ht="14.25" customHeight="1" x14ac:dyDescent="0.25">
      <c r="A205" s="20">
        <v>215</v>
      </c>
      <c r="C205" s="21">
        <v>17</v>
      </c>
      <c r="F205" s="20" t="s">
        <v>48</v>
      </c>
      <c r="G205" s="18"/>
    </row>
    <row r="206" spans="1:7" s="17" customFormat="1" ht="14.25" customHeight="1" x14ac:dyDescent="0.25">
      <c r="A206" s="20">
        <v>216</v>
      </c>
      <c r="C206" s="21">
        <v>14</v>
      </c>
      <c r="F206" s="20" t="s">
        <v>48</v>
      </c>
      <c r="G206" s="18"/>
    </row>
    <row r="207" spans="1:7" s="17" customFormat="1" ht="14.25" customHeight="1" x14ac:dyDescent="0.25">
      <c r="A207" s="20">
        <v>217</v>
      </c>
      <c r="C207" s="21">
        <v>14</v>
      </c>
      <c r="F207" s="20" t="s">
        <v>48</v>
      </c>
      <c r="G207" s="18"/>
    </row>
    <row r="208" spans="1:7" s="17" customFormat="1" ht="14.25" customHeight="1" x14ac:dyDescent="0.25">
      <c r="A208" s="20">
        <v>218</v>
      </c>
      <c r="C208" s="21">
        <v>17</v>
      </c>
      <c r="F208" s="20" t="s">
        <v>48</v>
      </c>
      <c r="G208" s="18"/>
    </row>
    <row r="209" spans="1:7" s="17" customFormat="1" ht="14.25" customHeight="1" x14ac:dyDescent="0.25">
      <c r="A209" s="20">
        <v>219</v>
      </c>
      <c r="C209" s="21">
        <v>17</v>
      </c>
      <c r="F209" s="20" t="s">
        <v>48</v>
      </c>
      <c r="G209" s="18"/>
    </row>
    <row r="210" spans="1:7" s="17" customFormat="1" ht="14.25" customHeight="1" x14ac:dyDescent="0.25">
      <c r="A210" s="20">
        <v>220</v>
      </c>
      <c r="C210" s="21">
        <v>21</v>
      </c>
      <c r="F210" s="20" t="s">
        <v>48</v>
      </c>
      <c r="G210" s="18"/>
    </row>
    <row r="211" spans="1:7" s="17" customFormat="1" ht="14.25" customHeight="1" x14ac:dyDescent="0.25">
      <c r="A211" s="20">
        <v>221</v>
      </c>
      <c r="C211" s="21">
        <v>17</v>
      </c>
      <c r="F211" s="20" t="s">
        <v>48</v>
      </c>
      <c r="G211" s="18"/>
    </row>
    <row r="212" spans="1:7" s="17" customFormat="1" ht="14.25" customHeight="1" x14ac:dyDescent="0.25">
      <c r="A212" s="20">
        <v>222</v>
      </c>
      <c r="C212" s="21">
        <v>14</v>
      </c>
      <c r="F212" s="20" t="s">
        <v>48</v>
      </c>
      <c r="G212" s="18"/>
    </row>
    <row r="213" spans="1:7" s="17" customFormat="1" ht="14.25" customHeight="1" x14ac:dyDescent="0.25">
      <c r="A213" s="20">
        <v>223</v>
      </c>
      <c r="C213" s="21">
        <v>14</v>
      </c>
      <c r="F213" s="20" t="s">
        <v>48</v>
      </c>
      <c r="G213" s="18"/>
    </row>
    <row r="214" spans="1:7" s="17" customFormat="1" ht="14.25" customHeight="1" x14ac:dyDescent="0.25">
      <c r="A214" s="20">
        <v>224</v>
      </c>
      <c r="C214" s="21">
        <v>16</v>
      </c>
      <c r="F214" s="20" t="s">
        <v>48</v>
      </c>
      <c r="G214" s="18"/>
    </row>
    <row r="215" spans="1:7" s="17" customFormat="1" ht="14.25" customHeight="1" x14ac:dyDescent="0.25">
      <c r="A215" s="20">
        <v>225</v>
      </c>
      <c r="C215" s="21">
        <v>14</v>
      </c>
      <c r="F215" s="20" t="s">
        <v>48</v>
      </c>
      <c r="G215" s="18"/>
    </row>
    <row r="216" spans="1:7" s="17" customFormat="1" ht="14.25" customHeight="1" x14ac:dyDescent="0.25">
      <c r="A216" s="20">
        <v>232</v>
      </c>
      <c r="C216" s="21">
        <v>16</v>
      </c>
      <c r="F216" s="20" t="s">
        <v>48</v>
      </c>
      <c r="G216" s="18"/>
    </row>
    <row r="217" spans="1:7" s="17" customFormat="1" ht="14.25" customHeight="1" x14ac:dyDescent="0.25">
      <c r="A217" s="20">
        <v>233</v>
      </c>
      <c r="C217" s="21">
        <v>13</v>
      </c>
      <c r="F217" s="20" t="s">
        <v>48</v>
      </c>
      <c r="G217" s="18"/>
    </row>
    <row r="218" spans="1:7" s="17" customFormat="1" ht="14.25" customHeight="1" x14ac:dyDescent="0.25">
      <c r="A218" s="20">
        <v>234</v>
      </c>
      <c r="C218" s="21">
        <v>13</v>
      </c>
      <c r="F218" s="20" t="s">
        <v>48</v>
      </c>
      <c r="G218" s="18"/>
    </row>
    <row r="219" spans="1:7" s="17" customFormat="1" ht="14.25" customHeight="1" x14ac:dyDescent="0.25">
      <c r="A219" s="20">
        <v>235</v>
      </c>
      <c r="C219" s="21">
        <v>13</v>
      </c>
      <c r="F219" s="20" t="s">
        <v>48</v>
      </c>
      <c r="G219" s="18"/>
    </row>
    <row r="220" spans="1:7" s="17" customFormat="1" ht="14.25" customHeight="1" x14ac:dyDescent="0.25">
      <c r="A220" s="20">
        <v>236</v>
      </c>
      <c r="C220" s="21">
        <v>13</v>
      </c>
      <c r="F220" s="20" t="s">
        <v>48</v>
      </c>
      <c r="G220" s="18"/>
    </row>
    <row r="221" spans="1:7" s="17" customFormat="1" ht="14.25" customHeight="1" x14ac:dyDescent="0.25">
      <c r="A221" s="20">
        <v>237</v>
      </c>
      <c r="C221" s="21">
        <v>13</v>
      </c>
      <c r="F221" s="20" t="s">
        <v>48</v>
      </c>
      <c r="G221" s="18"/>
    </row>
    <row r="222" spans="1:7" s="17" customFormat="1" ht="14.25" customHeight="1" x14ac:dyDescent="0.25">
      <c r="A222" s="20">
        <v>238</v>
      </c>
      <c r="C222" s="21">
        <v>14</v>
      </c>
      <c r="F222" s="20" t="s">
        <v>48</v>
      </c>
      <c r="G222" s="18"/>
    </row>
    <row r="223" spans="1:7" s="17" customFormat="1" ht="14.25" customHeight="1" x14ac:dyDescent="0.25">
      <c r="A223" s="20">
        <v>239</v>
      </c>
      <c r="C223" s="21">
        <v>13</v>
      </c>
      <c r="F223" s="20" t="s">
        <v>48</v>
      </c>
      <c r="G223" s="18"/>
    </row>
    <row r="224" spans="1:7" s="17" customFormat="1" ht="14.25" customHeight="1" x14ac:dyDescent="0.25">
      <c r="A224" s="20">
        <v>240</v>
      </c>
      <c r="C224" s="21">
        <v>14</v>
      </c>
      <c r="F224" s="20" t="s">
        <v>48</v>
      </c>
      <c r="G224" s="18"/>
    </row>
    <row r="225" spans="1:7" s="17" customFormat="1" ht="14.25" customHeight="1" x14ac:dyDescent="0.25">
      <c r="A225" s="20">
        <v>241</v>
      </c>
      <c r="C225" s="21">
        <v>13</v>
      </c>
      <c r="F225" s="20" t="s">
        <v>48</v>
      </c>
      <c r="G225" s="18"/>
    </row>
    <row r="226" spans="1:7" s="17" customFormat="1" ht="14.25" customHeight="1" x14ac:dyDescent="0.25">
      <c r="A226" s="20">
        <v>242</v>
      </c>
      <c r="C226" s="21">
        <v>16</v>
      </c>
      <c r="F226" s="20" t="s">
        <v>48</v>
      </c>
      <c r="G226" s="18"/>
    </row>
    <row r="227" spans="1:7" s="17" customFormat="1" ht="14.25" customHeight="1" x14ac:dyDescent="0.25">
      <c r="A227" s="20">
        <v>243</v>
      </c>
      <c r="C227" s="21">
        <v>13</v>
      </c>
      <c r="F227" s="20" t="s">
        <v>48</v>
      </c>
      <c r="G227" s="18"/>
    </row>
    <row r="228" spans="1:7" s="17" customFormat="1" ht="14.25" customHeight="1" x14ac:dyDescent="0.25">
      <c r="A228" s="20">
        <v>244</v>
      </c>
      <c r="C228" s="21">
        <v>11</v>
      </c>
      <c r="F228" s="20" t="s">
        <v>48</v>
      </c>
      <c r="G228" s="18"/>
    </row>
    <row r="229" spans="1:7" s="17" customFormat="1" ht="14.25" customHeight="1" x14ac:dyDescent="0.25">
      <c r="A229" s="20">
        <v>245</v>
      </c>
      <c r="C229" s="21">
        <v>15</v>
      </c>
      <c r="F229" s="20" t="s">
        <v>48</v>
      </c>
      <c r="G229" s="18"/>
    </row>
    <row r="230" spans="1:7" s="17" customFormat="1" ht="14.25" customHeight="1" x14ac:dyDescent="0.25">
      <c r="A230" s="20">
        <v>246</v>
      </c>
      <c r="C230" s="21">
        <v>16</v>
      </c>
      <c r="F230" s="20" t="s">
        <v>48</v>
      </c>
      <c r="G230" s="18"/>
    </row>
    <row r="231" spans="1:7" s="17" customFormat="1" ht="14.25" customHeight="1" x14ac:dyDescent="0.25">
      <c r="A231" s="20">
        <v>247</v>
      </c>
      <c r="C231" s="21">
        <v>15</v>
      </c>
      <c r="F231" s="20" t="s">
        <v>48</v>
      </c>
      <c r="G231" s="18"/>
    </row>
    <row r="232" spans="1:7" s="17" customFormat="1" ht="14.25" customHeight="1" x14ac:dyDescent="0.25">
      <c r="A232" s="20">
        <v>248</v>
      </c>
      <c r="C232" s="21">
        <v>13</v>
      </c>
      <c r="F232" s="20" t="s">
        <v>48</v>
      </c>
      <c r="G232" s="18"/>
    </row>
    <row r="233" spans="1:7" s="17" customFormat="1" ht="14.25" customHeight="1" x14ac:dyDescent="0.25">
      <c r="A233" s="20">
        <v>249</v>
      </c>
      <c r="C233" s="21">
        <v>14</v>
      </c>
      <c r="F233" s="20" t="s">
        <v>48</v>
      </c>
      <c r="G233" s="18"/>
    </row>
    <row r="234" spans="1:7" s="17" customFormat="1" ht="14.25" customHeight="1" x14ac:dyDescent="0.25">
      <c r="A234" s="20">
        <v>250</v>
      </c>
      <c r="C234" s="21">
        <v>11</v>
      </c>
      <c r="F234" s="20" t="s">
        <v>48</v>
      </c>
      <c r="G234" s="18"/>
    </row>
    <row r="235" spans="1:7" s="17" customFormat="1" ht="14.25" customHeight="1" x14ac:dyDescent="0.25">
      <c r="A235" s="20">
        <v>251</v>
      </c>
      <c r="C235" s="21">
        <v>11</v>
      </c>
      <c r="F235" s="20" t="s">
        <v>48</v>
      </c>
      <c r="G235" s="18"/>
    </row>
    <row r="236" spans="1:7" s="17" customFormat="1" ht="14.25" customHeight="1" x14ac:dyDescent="0.25">
      <c r="A236" s="20">
        <v>252</v>
      </c>
      <c r="C236" s="21">
        <v>13</v>
      </c>
      <c r="F236" s="20" t="s">
        <v>48</v>
      </c>
      <c r="G236" s="18"/>
    </row>
    <row r="237" spans="1:7" s="17" customFormat="1" ht="14.25" customHeight="1" x14ac:dyDescent="0.25">
      <c r="A237" s="20">
        <v>253</v>
      </c>
      <c r="C237" s="21">
        <v>13</v>
      </c>
      <c r="F237" s="20" t="s">
        <v>48</v>
      </c>
      <c r="G237" s="18"/>
    </row>
    <row r="238" spans="1:7" s="17" customFormat="1" ht="14.25" customHeight="1" x14ac:dyDescent="0.25">
      <c r="A238" s="20">
        <v>254</v>
      </c>
      <c r="C238" s="21">
        <v>11</v>
      </c>
      <c r="F238" s="20" t="s">
        <v>48</v>
      </c>
      <c r="G238" s="18"/>
    </row>
    <row r="239" spans="1:7" s="17" customFormat="1" ht="14.25" customHeight="1" x14ac:dyDescent="0.25">
      <c r="A239" s="20">
        <v>255</v>
      </c>
      <c r="C239" s="21">
        <v>15</v>
      </c>
      <c r="F239" s="20" t="s">
        <v>48</v>
      </c>
      <c r="G239" s="18"/>
    </row>
    <row r="240" spans="1:7" s="17" customFormat="1" ht="14.25" customHeight="1" x14ac:dyDescent="0.25">
      <c r="A240" s="20">
        <v>256</v>
      </c>
      <c r="C240" s="21">
        <v>14</v>
      </c>
      <c r="F240" s="20" t="s">
        <v>48</v>
      </c>
      <c r="G240" s="18"/>
    </row>
    <row r="241" spans="1:7" s="17" customFormat="1" ht="14.25" customHeight="1" x14ac:dyDescent="0.25">
      <c r="A241" s="20">
        <v>259</v>
      </c>
      <c r="C241" s="21">
        <v>12</v>
      </c>
      <c r="F241" s="20" t="s">
        <v>48</v>
      </c>
      <c r="G241" s="18"/>
    </row>
    <row r="242" spans="1:7" s="17" customFormat="1" ht="14.25" customHeight="1" x14ac:dyDescent="0.25">
      <c r="A242" s="20">
        <v>260</v>
      </c>
      <c r="C242" s="21">
        <v>12</v>
      </c>
      <c r="F242" s="20" t="s">
        <v>48</v>
      </c>
      <c r="G242" s="18"/>
    </row>
    <row r="243" spans="1:7" s="17" customFormat="1" ht="14.25" customHeight="1" x14ac:dyDescent="0.25">
      <c r="A243" s="20">
        <v>261</v>
      </c>
      <c r="C243" s="21">
        <v>15</v>
      </c>
      <c r="F243" s="20" t="s">
        <v>48</v>
      </c>
      <c r="G243" s="18"/>
    </row>
    <row r="244" spans="1:7" s="17" customFormat="1" ht="14.25" customHeight="1" x14ac:dyDescent="0.25">
      <c r="A244" s="20">
        <v>262</v>
      </c>
      <c r="C244" s="21">
        <v>15</v>
      </c>
      <c r="F244" s="20" t="s">
        <v>48</v>
      </c>
      <c r="G244" s="18"/>
    </row>
    <row r="245" spans="1:7" s="17" customFormat="1" ht="14.25" customHeight="1" x14ac:dyDescent="0.25">
      <c r="A245" s="20">
        <v>263</v>
      </c>
      <c r="C245" s="21">
        <v>12</v>
      </c>
      <c r="F245" s="20" t="s">
        <v>48</v>
      </c>
      <c r="G245" s="18"/>
    </row>
    <row r="246" spans="1:7" s="17" customFormat="1" ht="14.25" customHeight="1" x14ac:dyDescent="0.25">
      <c r="A246" s="20">
        <v>264</v>
      </c>
      <c r="C246" s="21">
        <v>10</v>
      </c>
      <c r="F246" s="20" t="s">
        <v>48</v>
      </c>
      <c r="G246" s="18"/>
    </row>
    <row r="247" spans="1:7" s="17" customFormat="1" ht="14.25" customHeight="1" x14ac:dyDescent="0.25">
      <c r="A247" s="20">
        <v>265</v>
      </c>
      <c r="C247" s="21">
        <v>10</v>
      </c>
      <c r="F247" s="20" t="s">
        <v>48</v>
      </c>
      <c r="G247" s="18"/>
    </row>
    <row r="248" spans="1:7" s="17" customFormat="1" ht="14.25" customHeight="1" x14ac:dyDescent="0.25">
      <c r="A248" s="20">
        <v>266</v>
      </c>
      <c r="C248" s="21">
        <v>12</v>
      </c>
      <c r="F248" s="20" t="s">
        <v>48</v>
      </c>
      <c r="G248" s="18"/>
    </row>
    <row r="249" spans="1:7" s="17" customFormat="1" ht="14.25" customHeight="1" x14ac:dyDescent="0.25">
      <c r="A249" s="20">
        <v>267</v>
      </c>
      <c r="C249" s="21">
        <v>14</v>
      </c>
      <c r="F249" s="20" t="s">
        <v>48</v>
      </c>
      <c r="G249" s="18"/>
    </row>
    <row r="250" spans="1:7" s="17" customFormat="1" ht="14.25" customHeight="1" x14ac:dyDescent="0.25">
      <c r="A250" s="20">
        <v>268</v>
      </c>
      <c r="C250" s="21">
        <v>12</v>
      </c>
      <c r="F250" s="20" t="s">
        <v>48</v>
      </c>
      <c r="G250" s="18"/>
    </row>
    <row r="251" spans="1:7" s="17" customFormat="1" ht="14.25" customHeight="1" x14ac:dyDescent="0.25">
      <c r="A251" s="20">
        <v>269</v>
      </c>
      <c r="C251" s="21">
        <v>20</v>
      </c>
      <c r="F251" s="20" t="s">
        <v>48</v>
      </c>
      <c r="G251" s="18"/>
    </row>
    <row r="252" spans="1:7" s="17" customFormat="1" ht="14.25" customHeight="1" x14ac:dyDescent="0.25">
      <c r="A252" s="20">
        <v>270</v>
      </c>
      <c r="C252" s="21">
        <v>12</v>
      </c>
      <c r="F252" s="20" t="s">
        <v>48</v>
      </c>
      <c r="G252" s="18"/>
    </row>
    <row r="253" spans="1:7" s="17" customFormat="1" ht="14.25" customHeight="1" x14ac:dyDescent="0.25">
      <c r="A253" s="20">
        <v>271</v>
      </c>
      <c r="C253" s="21">
        <v>18</v>
      </c>
      <c r="F253" s="20" t="s">
        <v>48</v>
      </c>
      <c r="G253" s="18"/>
    </row>
    <row r="254" spans="1:7" s="17" customFormat="1" ht="14.25" customHeight="1" x14ac:dyDescent="0.25">
      <c r="A254" s="20">
        <v>272</v>
      </c>
      <c r="C254" s="21">
        <v>12</v>
      </c>
      <c r="F254" s="20" t="s">
        <v>48</v>
      </c>
      <c r="G254" s="18"/>
    </row>
    <row r="255" spans="1:7" s="17" customFormat="1" ht="14.25" customHeight="1" x14ac:dyDescent="0.25">
      <c r="A255" s="20">
        <v>273</v>
      </c>
      <c r="C255" s="21">
        <v>12</v>
      </c>
      <c r="F255" s="20" t="s">
        <v>48</v>
      </c>
      <c r="G255" s="18"/>
    </row>
    <row r="256" spans="1:7" s="17" customFormat="1" ht="14.25" customHeight="1" x14ac:dyDescent="0.25">
      <c r="A256" s="20">
        <v>274</v>
      </c>
      <c r="C256" s="21">
        <v>10</v>
      </c>
      <c r="F256" s="20" t="s">
        <v>48</v>
      </c>
      <c r="G256" s="18"/>
    </row>
    <row r="257" spans="1:7" s="17" customFormat="1" ht="14.25" customHeight="1" x14ac:dyDescent="0.25">
      <c r="A257" s="20">
        <v>275</v>
      </c>
      <c r="C257" s="21">
        <v>12</v>
      </c>
      <c r="F257" s="20" t="s">
        <v>48</v>
      </c>
      <c r="G257" s="18"/>
    </row>
    <row r="258" spans="1:7" s="17" customFormat="1" ht="14.25" customHeight="1" x14ac:dyDescent="0.25">
      <c r="A258" s="20">
        <v>276</v>
      </c>
      <c r="C258" s="21">
        <v>12</v>
      </c>
      <c r="F258" s="20" t="s">
        <v>48</v>
      </c>
      <c r="G258" s="18"/>
    </row>
    <row r="259" spans="1:7" s="17" customFormat="1" ht="14.25" customHeight="1" x14ac:dyDescent="0.25">
      <c r="A259" s="20">
        <v>277</v>
      </c>
      <c r="C259" s="21">
        <v>15</v>
      </c>
      <c r="F259" s="20" t="s">
        <v>48</v>
      </c>
      <c r="G259" s="18"/>
    </row>
    <row r="260" spans="1:7" s="17" customFormat="1" ht="14.25" customHeight="1" x14ac:dyDescent="0.25">
      <c r="A260" s="20">
        <v>278</v>
      </c>
      <c r="C260" s="21">
        <v>14</v>
      </c>
      <c r="F260" s="20" t="s">
        <v>48</v>
      </c>
      <c r="G260" s="18"/>
    </row>
    <row r="261" spans="1:7" s="17" customFormat="1" ht="14.25" customHeight="1" x14ac:dyDescent="0.25">
      <c r="A261" s="20">
        <v>279</v>
      </c>
      <c r="C261" s="21">
        <v>12</v>
      </c>
      <c r="F261" s="20" t="s">
        <v>48</v>
      </c>
      <c r="G261" s="18"/>
    </row>
    <row r="262" spans="1:7" s="17" customFormat="1" ht="14.25" customHeight="1" x14ac:dyDescent="0.25">
      <c r="A262" s="20">
        <v>280</v>
      </c>
      <c r="C262" s="21">
        <v>10</v>
      </c>
      <c r="F262" s="20" t="s">
        <v>48</v>
      </c>
      <c r="G262" s="18"/>
    </row>
    <row r="263" spans="1:7" s="17" customFormat="1" ht="14.25" customHeight="1" x14ac:dyDescent="0.25">
      <c r="A263" s="20">
        <v>281</v>
      </c>
      <c r="C263" s="21">
        <v>13</v>
      </c>
      <c r="F263" s="20" t="s">
        <v>48</v>
      </c>
      <c r="G263" s="18"/>
    </row>
    <row r="264" spans="1:7" s="17" customFormat="1" ht="14.25" customHeight="1" x14ac:dyDescent="0.25">
      <c r="A264" s="20">
        <v>282</v>
      </c>
      <c r="C264" s="21">
        <v>12</v>
      </c>
      <c r="F264" s="20" t="s">
        <v>48</v>
      </c>
      <c r="G264" s="18"/>
    </row>
    <row r="265" spans="1:7" s="17" customFormat="1" ht="14.25" customHeight="1" x14ac:dyDescent="0.25">
      <c r="A265" s="20">
        <v>283</v>
      </c>
      <c r="C265" s="21">
        <v>13</v>
      </c>
      <c r="F265" s="20" t="s">
        <v>48</v>
      </c>
      <c r="G265" s="18"/>
    </row>
    <row r="266" spans="1:7" s="17" customFormat="1" ht="14.25" customHeight="1" x14ac:dyDescent="0.25">
      <c r="A266" s="20">
        <v>285</v>
      </c>
      <c r="C266" s="21">
        <v>15</v>
      </c>
      <c r="F266" s="20" t="s">
        <v>48</v>
      </c>
      <c r="G266" s="18"/>
    </row>
    <row r="267" spans="1:7" s="17" customFormat="1" ht="14.25" customHeight="1" x14ac:dyDescent="0.25">
      <c r="A267" s="20">
        <v>286</v>
      </c>
      <c r="C267" s="21">
        <v>18</v>
      </c>
      <c r="F267" s="20" t="s">
        <v>48</v>
      </c>
      <c r="G267" s="18"/>
    </row>
    <row r="268" spans="1:7" s="17" customFormat="1" ht="14.25" customHeight="1" x14ac:dyDescent="0.25">
      <c r="A268" s="20">
        <v>287</v>
      </c>
      <c r="C268" s="21">
        <v>14</v>
      </c>
      <c r="F268" s="20" t="s">
        <v>48</v>
      </c>
      <c r="G268" s="18"/>
    </row>
    <row r="269" spans="1:7" s="17" customFormat="1" ht="14.25" customHeight="1" x14ac:dyDescent="0.25">
      <c r="A269" s="20">
        <v>288</v>
      </c>
      <c r="C269" s="21">
        <v>17</v>
      </c>
      <c r="F269" s="20" t="s">
        <v>48</v>
      </c>
      <c r="G269" s="18"/>
    </row>
    <row r="270" spans="1:7" s="17" customFormat="1" ht="14.25" customHeight="1" x14ac:dyDescent="0.25">
      <c r="A270" s="20">
        <v>289</v>
      </c>
      <c r="C270" s="21">
        <v>14</v>
      </c>
      <c r="F270" s="20" t="s">
        <v>48</v>
      </c>
      <c r="G270" s="18"/>
    </row>
    <row r="271" spans="1:7" s="17" customFormat="1" ht="14.25" customHeight="1" x14ac:dyDescent="0.25">
      <c r="A271" s="20">
        <v>290</v>
      </c>
      <c r="C271" s="21">
        <v>15</v>
      </c>
      <c r="F271" s="20" t="s">
        <v>48</v>
      </c>
      <c r="G271" s="18"/>
    </row>
    <row r="272" spans="1:7" s="17" customFormat="1" ht="14.25" customHeight="1" x14ac:dyDescent="0.25">
      <c r="A272" s="20">
        <v>291</v>
      </c>
      <c r="C272" s="21">
        <v>18</v>
      </c>
      <c r="F272" s="20" t="s">
        <v>48</v>
      </c>
      <c r="G272" s="18"/>
    </row>
    <row r="273" spans="1:7" s="17" customFormat="1" ht="14.25" customHeight="1" x14ac:dyDescent="0.25">
      <c r="A273" s="20">
        <v>292</v>
      </c>
      <c r="C273" s="21">
        <v>14</v>
      </c>
      <c r="F273" s="20" t="s">
        <v>48</v>
      </c>
      <c r="G273" s="18"/>
    </row>
    <row r="274" spans="1:7" s="17" customFormat="1" ht="14.25" customHeight="1" x14ac:dyDescent="0.25">
      <c r="A274" s="20">
        <v>293</v>
      </c>
      <c r="C274" s="21">
        <v>14</v>
      </c>
      <c r="F274" s="20" t="s">
        <v>48</v>
      </c>
      <c r="G274" s="18"/>
    </row>
    <row r="275" spans="1:7" s="17" customFormat="1" ht="14.25" customHeight="1" x14ac:dyDescent="0.25">
      <c r="A275" s="20">
        <v>294</v>
      </c>
      <c r="C275" s="21">
        <v>13</v>
      </c>
      <c r="F275" s="20" t="s">
        <v>48</v>
      </c>
      <c r="G275" s="18"/>
    </row>
    <row r="276" spans="1:7" s="17" customFormat="1" ht="14.25" customHeight="1" x14ac:dyDescent="0.25">
      <c r="A276" s="20">
        <v>295</v>
      </c>
      <c r="C276" s="21">
        <v>14</v>
      </c>
      <c r="F276" s="20" t="s">
        <v>48</v>
      </c>
      <c r="G276" s="18"/>
    </row>
    <row r="277" spans="1:7" s="17" customFormat="1" ht="14.25" customHeight="1" x14ac:dyDescent="0.25">
      <c r="A277" s="20">
        <v>296</v>
      </c>
      <c r="C277" s="21">
        <v>16</v>
      </c>
      <c r="F277" s="20" t="s">
        <v>48</v>
      </c>
      <c r="G277" s="18"/>
    </row>
    <row r="278" spans="1:7" s="17" customFormat="1" ht="14.25" customHeight="1" x14ac:dyDescent="0.25">
      <c r="A278" s="20">
        <v>305</v>
      </c>
      <c r="C278" s="21">
        <v>12</v>
      </c>
      <c r="F278" s="20" t="s">
        <v>48</v>
      </c>
      <c r="G278" s="18"/>
    </row>
    <row r="279" spans="1:7" s="17" customFormat="1" ht="14.25" customHeight="1" x14ac:dyDescent="0.25">
      <c r="A279" s="20">
        <v>306</v>
      </c>
      <c r="C279" s="21">
        <v>14</v>
      </c>
      <c r="F279" s="20" t="s">
        <v>48</v>
      </c>
      <c r="G279" s="18"/>
    </row>
    <row r="280" spans="1:7" s="17" customFormat="1" ht="14.25" customHeight="1" x14ac:dyDescent="0.25">
      <c r="A280" s="20">
        <v>307</v>
      </c>
      <c r="C280" s="21">
        <v>14</v>
      </c>
      <c r="F280" s="20" t="s">
        <v>48</v>
      </c>
      <c r="G280" s="18"/>
    </row>
    <row r="281" spans="1:7" s="17" customFormat="1" ht="14.25" customHeight="1" x14ac:dyDescent="0.25">
      <c r="A281" s="20">
        <v>308</v>
      </c>
      <c r="C281" s="21">
        <v>12</v>
      </c>
      <c r="F281" s="20" t="s">
        <v>48</v>
      </c>
      <c r="G281" s="18"/>
    </row>
    <row r="282" spans="1:7" s="17" customFormat="1" ht="14.25" customHeight="1" x14ac:dyDescent="0.25">
      <c r="A282" s="20">
        <v>309</v>
      </c>
      <c r="C282" s="21">
        <v>14</v>
      </c>
      <c r="F282" s="20" t="s">
        <v>48</v>
      </c>
      <c r="G282" s="18"/>
    </row>
    <row r="283" spans="1:7" s="17" customFormat="1" ht="14.25" customHeight="1" x14ac:dyDescent="0.25">
      <c r="A283" s="20">
        <v>310</v>
      </c>
      <c r="C283" s="21">
        <v>16</v>
      </c>
      <c r="F283" s="20" t="s">
        <v>48</v>
      </c>
      <c r="G283" s="18"/>
    </row>
    <row r="284" spans="1:7" s="17" customFormat="1" ht="14.25" customHeight="1" x14ac:dyDescent="0.25">
      <c r="A284" s="20">
        <v>311</v>
      </c>
      <c r="C284" s="21">
        <v>14</v>
      </c>
      <c r="F284" s="20" t="s">
        <v>48</v>
      </c>
      <c r="G284" s="18"/>
    </row>
    <row r="285" spans="1:7" s="17" customFormat="1" ht="14.25" customHeight="1" x14ac:dyDescent="0.25">
      <c r="A285" s="20">
        <v>312</v>
      </c>
      <c r="C285" s="21">
        <v>11</v>
      </c>
      <c r="F285" s="20" t="s">
        <v>48</v>
      </c>
      <c r="G285" s="18"/>
    </row>
    <row r="286" spans="1:7" s="17" customFormat="1" ht="14.25" customHeight="1" x14ac:dyDescent="0.25">
      <c r="A286" s="20">
        <v>322</v>
      </c>
      <c r="C286" s="21">
        <v>14</v>
      </c>
      <c r="F286" s="20" t="s">
        <v>48</v>
      </c>
      <c r="G286" s="18"/>
    </row>
    <row r="287" spans="1:7" s="17" customFormat="1" ht="14.25" customHeight="1" x14ac:dyDescent="0.25">
      <c r="A287" s="20">
        <v>323</v>
      </c>
      <c r="C287" s="21">
        <v>13</v>
      </c>
      <c r="F287" s="20" t="s">
        <v>48</v>
      </c>
      <c r="G287" s="18"/>
    </row>
    <row r="288" spans="1:7" s="17" customFormat="1" ht="14.25" customHeight="1" x14ac:dyDescent="0.25">
      <c r="A288" s="20">
        <v>324</v>
      </c>
      <c r="C288" s="21">
        <v>13</v>
      </c>
      <c r="F288" s="20" t="s">
        <v>48</v>
      </c>
      <c r="G288" s="18"/>
    </row>
    <row r="289" spans="1:7" s="17" customFormat="1" ht="14.25" customHeight="1" x14ac:dyDescent="0.25">
      <c r="A289" s="20">
        <v>325</v>
      </c>
      <c r="C289" s="21">
        <v>13</v>
      </c>
      <c r="F289" s="20" t="s">
        <v>48</v>
      </c>
      <c r="G289" s="18"/>
    </row>
    <row r="290" spans="1:7" s="17" customFormat="1" ht="14.25" customHeight="1" x14ac:dyDescent="0.25">
      <c r="A290" s="20">
        <v>326</v>
      </c>
      <c r="C290" s="21">
        <v>13</v>
      </c>
      <c r="F290" s="20" t="s">
        <v>48</v>
      </c>
      <c r="G290" s="18"/>
    </row>
    <row r="291" spans="1:7" s="17" customFormat="1" ht="14.25" customHeight="1" x14ac:dyDescent="0.25">
      <c r="A291" s="20">
        <v>327</v>
      </c>
      <c r="C291" s="21">
        <v>15</v>
      </c>
      <c r="F291" s="20" t="s">
        <v>48</v>
      </c>
      <c r="G291" s="18"/>
    </row>
    <row r="292" spans="1:7" s="17" customFormat="1" ht="14.25" customHeight="1" x14ac:dyDescent="0.25">
      <c r="A292" s="20">
        <v>328</v>
      </c>
      <c r="C292" s="21">
        <v>13</v>
      </c>
      <c r="F292" s="20" t="s">
        <v>48</v>
      </c>
      <c r="G292" s="18"/>
    </row>
    <row r="293" spans="1:7" s="17" customFormat="1" ht="14.25" customHeight="1" x14ac:dyDescent="0.25">
      <c r="A293" s="20">
        <v>329</v>
      </c>
      <c r="C293" s="21">
        <v>13</v>
      </c>
      <c r="F293" s="20" t="s">
        <v>48</v>
      </c>
      <c r="G293" s="18"/>
    </row>
    <row r="294" spans="1:7" s="17" customFormat="1" ht="14.25" customHeight="1" x14ac:dyDescent="0.25">
      <c r="A294" s="20">
        <v>330</v>
      </c>
      <c r="C294" s="21">
        <v>11</v>
      </c>
      <c r="F294" s="20" t="s">
        <v>48</v>
      </c>
      <c r="G294" s="18"/>
    </row>
    <row r="295" spans="1:7" s="17" customFormat="1" ht="14.25" customHeight="1" x14ac:dyDescent="0.25">
      <c r="A295" s="20">
        <v>331</v>
      </c>
      <c r="C295" s="21">
        <v>13</v>
      </c>
      <c r="F295" s="20" t="s">
        <v>48</v>
      </c>
      <c r="G295" s="18"/>
    </row>
    <row r="296" spans="1:7" s="17" customFormat="1" ht="14.25" customHeight="1" x14ac:dyDescent="0.25">
      <c r="G296" s="18"/>
    </row>
    <row r="297" spans="1:7" s="17" customFormat="1" ht="14.25" customHeight="1" x14ac:dyDescent="0.25">
      <c r="C297" s="17">
        <f>SUM(C5:C296)</f>
        <v>4130</v>
      </c>
      <c r="G297" s="18"/>
    </row>
    <row r="298" spans="1:7" s="17" customFormat="1" ht="14.25" customHeight="1" x14ac:dyDescent="0.25">
      <c r="A298" s="17" t="s">
        <v>52</v>
      </c>
      <c r="G298" s="18"/>
    </row>
    <row r="299" spans="1:7" s="17" customFormat="1" ht="14.25" customHeight="1" x14ac:dyDescent="0.25">
      <c r="G299" s="18"/>
    </row>
    <row r="300" spans="1:7" s="17" customFormat="1" ht="14.25" customHeight="1" x14ac:dyDescent="0.25">
      <c r="A300" s="17" t="s">
        <v>53</v>
      </c>
      <c r="B300" s="19"/>
      <c r="C300" s="19"/>
      <c r="G300" s="18"/>
    </row>
    <row r="301" spans="1:7" s="17" customFormat="1" ht="14.25" customHeight="1" x14ac:dyDescent="0.25">
      <c r="A301" s="17" t="s">
        <v>54</v>
      </c>
      <c r="B301" s="22">
        <v>0.87649999999999995</v>
      </c>
      <c r="C301" s="17" t="s">
        <v>55</v>
      </c>
      <c r="G301" s="18"/>
    </row>
    <row r="302" spans="1:7" s="17" customFormat="1" ht="14.25" customHeight="1" x14ac:dyDescent="0.25">
      <c r="A302" s="17" t="s">
        <v>56</v>
      </c>
      <c r="B302" s="22">
        <v>0.1235</v>
      </c>
      <c r="C302" s="17" t="s">
        <v>57</v>
      </c>
      <c r="G302" s="18"/>
    </row>
    <row r="303" spans="1:7" s="17" customFormat="1" ht="14.25" customHeight="1" x14ac:dyDescent="0.25">
      <c r="G303" s="18"/>
    </row>
    <row r="305" spans="1:17" x14ac:dyDescent="0.25">
      <c r="A305" s="11" t="s">
        <v>58</v>
      </c>
      <c r="B305" s="12"/>
      <c r="C305" s="12"/>
      <c r="D305" s="12"/>
      <c r="E305" s="12"/>
      <c r="F305" s="12"/>
      <c r="G305" s="12"/>
      <c r="H305" s="12"/>
      <c r="I305" s="12"/>
      <c r="J305" s="12"/>
      <c r="K305" s="11" t="s">
        <v>59</v>
      </c>
      <c r="L305" s="12"/>
      <c r="M305" s="12"/>
      <c r="N305" s="12"/>
      <c r="O305" s="12"/>
      <c r="P305" s="12"/>
      <c r="Q305" s="12"/>
    </row>
    <row r="306" spans="1:17" x14ac:dyDescent="0.25">
      <c r="N306"/>
    </row>
    <row r="307" spans="1:17" x14ac:dyDescent="0.25">
      <c r="A307" s="12" t="s">
        <v>38</v>
      </c>
      <c r="B307" s="19"/>
      <c r="C307" s="12" t="s">
        <v>45</v>
      </c>
      <c r="D307" s="19"/>
      <c r="E307" s="19"/>
      <c r="F307" s="12" t="s">
        <v>46</v>
      </c>
      <c r="G307" s="19"/>
      <c r="H307" s="12" t="s">
        <v>60</v>
      </c>
      <c r="K307" s="12" t="s">
        <v>38</v>
      </c>
      <c r="L307" s="12"/>
      <c r="M307" s="12"/>
      <c r="N307" s="12"/>
      <c r="O307" s="12"/>
      <c r="P307" s="12" t="s">
        <v>61</v>
      </c>
    </row>
    <row r="308" spans="1:17" x14ac:dyDescent="0.25">
      <c r="A308" s="19"/>
      <c r="B308" s="19"/>
      <c r="C308" s="12" t="s">
        <v>47</v>
      </c>
      <c r="D308" s="19"/>
      <c r="E308" s="19"/>
      <c r="F308" s="19"/>
      <c r="G308" s="19"/>
      <c r="H308" s="19"/>
      <c r="K308" s="20"/>
      <c r="L308" s="17"/>
      <c r="M308" s="24"/>
      <c r="N308" s="17"/>
      <c r="O308" s="17"/>
      <c r="P308" s="20" t="s">
        <v>62</v>
      </c>
    </row>
    <row r="309" spans="1:17" x14ac:dyDescent="0.25">
      <c r="A309" s="20">
        <v>1</v>
      </c>
      <c r="B309" s="17"/>
      <c r="C309" s="24">
        <v>10</v>
      </c>
      <c r="D309" s="17"/>
      <c r="E309" s="17"/>
      <c r="F309" s="20" t="s">
        <v>48</v>
      </c>
      <c r="G309" s="17"/>
      <c r="H309" s="20" t="s">
        <v>63</v>
      </c>
      <c r="K309" s="20">
        <v>38</v>
      </c>
      <c r="L309" s="17"/>
      <c r="M309" s="24"/>
      <c r="N309" s="17"/>
      <c r="O309" s="17"/>
      <c r="P309" s="20" t="s">
        <v>40</v>
      </c>
    </row>
    <row r="310" spans="1:17" x14ac:dyDescent="0.25">
      <c r="A310" s="20">
        <v>2</v>
      </c>
      <c r="B310" s="17"/>
      <c r="C310" s="24">
        <v>10</v>
      </c>
      <c r="D310" s="17"/>
      <c r="E310" s="17"/>
      <c r="F310" s="20" t="s">
        <v>48</v>
      </c>
      <c r="G310" s="17"/>
      <c r="H310" s="20" t="s">
        <v>63</v>
      </c>
      <c r="K310" s="20">
        <v>39</v>
      </c>
      <c r="L310" s="17"/>
      <c r="M310" s="24"/>
      <c r="N310" s="17"/>
      <c r="O310" s="17"/>
      <c r="P310" s="20" t="s">
        <v>40</v>
      </c>
    </row>
    <row r="311" spans="1:17" x14ac:dyDescent="0.25">
      <c r="A311" s="20">
        <v>3</v>
      </c>
      <c r="B311" s="17"/>
      <c r="C311" s="24">
        <v>12</v>
      </c>
      <c r="D311" s="17"/>
      <c r="E311" s="17"/>
      <c r="F311" s="20" t="s">
        <v>48</v>
      </c>
      <c r="G311" s="17"/>
      <c r="H311" s="20" t="s">
        <v>63</v>
      </c>
      <c r="K311" s="20">
        <v>40</v>
      </c>
      <c r="L311" s="17"/>
      <c r="M311" s="24"/>
      <c r="N311" s="17"/>
      <c r="O311" s="17"/>
      <c r="P311" s="20" t="s">
        <v>40</v>
      </c>
    </row>
    <row r="312" spans="1:17" x14ac:dyDescent="0.25">
      <c r="A312" s="20">
        <v>4</v>
      </c>
      <c r="B312" s="17"/>
      <c r="C312" s="24">
        <v>10</v>
      </c>
      <c r="D312" s="17"/>
      <c r="E312" s="17"/>
      <c r="F312" s="20" t="s">
        <v>48</v>
      </c>
      <c r="G312" s="17"/>
      <c r="H312" s="20" t="s">
        <v>63</v>
      </c>
      <c r="K312" s="20">
        <v>41</v>
      </c>
      <c r="L312" s="17"/>
      <c r="M312" s="24"/>
      <c r="N312" s="17"/>
      <c r="O312" s="17"/>
      <c r="P312" s="20" t="s">
        <v>40</v>
      </c>
    </row>
    <row r="313" spans="1:17" x14ac:dyDescent="0.25">
      <c r="A313" s="20">
        <v>5</v>
      </c>
      <c r="B313" s="17"/>
      <c r="C313" s="24">
        <v>10</v>
      </c>
      <c r="D313" s="17"/>
      <c r="E313" s="17"/>
      <c r="F313" s="20" t="s">
        <v>48</v>
      </c>
      <c r="G313" s="17"/>
      <c r="H313" s="20" t="s">
        <v>63</v>
      </c>
      <c r="K313" s="20">
        <v>42</v>
      </c>
      <c r="L313" s="17"/>
      <c r="M313" s="24"/>
      <c r="N313" s="17"/>
      <c r="O313" s="17"/>
      <c r="P313" s="20" t="s">
        <v>40</v>
      </c>
    </row>
    <row r="314" spans="1:17" x14ac:dyDescent="0.25">
      <c r="A314" s="20">
        <v>6</v>
      </c>
      <c r="B314" s="17"/>
      <c r="C314" s="24">
        <v>11</v>
      </c>
      <c r="D314" s="17"/>
      <c r="E314" s="17"/>
      <c r="F314" s="20" t="s">
        <v>48</v>
      </c>
      <c r="G314" s="17"/>
      <c r="H314" s="20" t="s">
        <v>63</v>
      </c>
      <c r="K314" s="20">
        <v>43</v>
      </c>
      <c r="L314" s="17"/>
      <c r="M314" s="24"/>
      <c r="N314" s="17"/>
      <c r="O314" s="17"/>
      <c r="P314" s="20" t="s">
        <v>40</v>
      </c>
    </row>
    <row r="315" spans="1:17" x14ac:dyDescent="0.25">
      <c r="A315" s="20">
        <v>7</v>
      </c>
      <c r="B315" s="17"/>
      <c r="C315" s="24">
        <v>10</v>
      </c>
      <c r="D315" s="17"/>
      <c r="E315" s="17"/>
      <c r="F315" s="20" t="s">
        <v>48</v>
      </c>
      <c r="G315" s="17"/>
      <c r="H315" s="20" t="s">
        <v>63</v>
      </c>
      <c r="K315" s="20">
        <v>44</v>
      </c>
      <c r="L315" s="17"/>
      <c r="M315" s="24"/>
      <c r="N315" s="17"/>
      <c r="O315" s="17"/>
      <c r="P315" s="20" t="s">
        <v>40</v>
      </c>
    </row>
    <row r="316" spans="1:17" x14ac:dyDescent="0.25">
      <c r="A316" s="20">
        <v>8</v>
      </c>
      <c r="B316" s="17"/>
      <c r="C316" s="24">
        <v>11</v>
      </c>
      <c r="D316" s="17"/>
      <c r="E316" s="17"/>
      <c r="F316" s="20" t="s">
        <v>48</v>
      </c>
      <c r="G316" s="17"/>
      <c r="H316" s="20" t="s">
        <v>63</v>
      </c>
      <c r="K316" s="20">
        <v>45</v>
      </c>
      <c r="L316" s="17"/>
      <c r="M316" s="24"/>
      <c r="N316" s="17"/>
      <c r="O316" s="17"/>
      <c r="P316" s="20" t="s">
        <v>40</v>
      </c>
    </row>
    <row r="317" spans="1:17" x14ac:dyDescent="0.25">
      <c r="A317" s="20">
        <v>9</v>
      </c>
      <c r="B317" s="17"/>
      <c r="C317" s="24">
        <v>10</v>
      </c>
      <c r="D317" s="17"/>
      <c r="E317" s="17"/>
      <c r="F317" s="20" t="s">
        <v>48</v>
      </c>
      <c r="G317" s="17"/>
      <c r="H317" s="20" t="s">
        <v>63</v>
      </c>
      <c r="K317" s="20">
        <v>47</v>
      </c>
      <c r="L317" s="17"/>
      <c r="M317" s="24"/>
      <c r="N317" s="17"/>
      <c r="O317" s="17"/>
      <c r="P317" s="20" t="s">
        <v>40</v>
      </c>
    </row>
    <row r="318" spans="1:17" x14ac:dyDescent="0.25">
      <c r="A318" s="20">
        <v>10</v>
      </c>
      <c r="B318" s="17"/>
      <c r="C318" s="24">
        <v>10</v>
      </c>
      <c r="D318" s="17"/>
      <c r="E318" s="17"/>
      <c r="F318" s="20" t="s">
        <v>48</v>
      </c>
      <c r="G318" s="17"/>
      <c r="H318" s="20" t="s">
        <v>63</v>
      </c>
      <c r="K318" s="20">
        <v>48</v>
      </c>
      <c r="L318" s="17"/>
      <c r="M318" s="24"/>
      <c r="N318" s="17"/>
      <c r="O318" s="17"/>
      <c r="P318" s="20" t="s">
        <v>40</v>
      </c>
    </row>
    <row r="319" spans="1:17" x14ac:dyDescent="0.25">
      <c r="A319" s="20">
        <v>11</v>
      </c>
      <c r="B319" s="17"/>
      <c r="C319" s="24">
        <v>10</v>
      </c>
      <c r="D319" s="17"/>
      <c r="E319" s="17"/>
      <c r="F319" s="20" t="s">
        <v>48</v>
      </c>
      <c r="G319" s="17"/>
      <c r="H319" s="20" t="s">
        <v>63</v>
      </c>
      <c r="K319" s="20">
        <v>58</v>
      </c>
      <c r="L319" s="17"/>
      <c r="M319" s="24"/>
      <c r="N319" s="17"/>
      <c r="O319" s="17"/>
      <c r="P319" s="20" t="s">
        <v>40</v>
      </c>
    </row>
    <row r="320" spans="1:17" x14ac:dyDescent="0.25">
      <c r="A320" s="20">
        <v>12</v>
      </c>
      <c r="B320" s="17"/>
      <c r="C320" s="24">
        <v>11</v>
      </c>
      <c r="D320" s="17"/>
      <c r="E320" s="17"/>
      <c r="F320" s="20" t="s">
        <v>48</v>
      </c>
      <c r="G320" s="17"/>
      <c r="H320" s="20" t="s">
        <v>63</v>
      </c>
      <c r="K320" s="20">
        <v>59</v>
      </c>
      <c r="L320" s="17"/>
      <c r="M320" s="24"/>
      <c r="N320" s="17"/>
      <c r="O320" s="17"/>
      <c r="P320" s="20" t="s">
        <v>40</v>
      </c>
    </row>
    <row r="321" spans="1:16" x14ac:dyDescent="0.25">
      <c r="A321" s="20">
        <v>13</v>
      </c>
      <c r="B321" s="17"/>
      <c r="C321" s="24">
        <v>11</v>
      </c>
      <c r="D321" s="17"/>
      <c r="E321" s="17"/>
      <c r="F321" s="20" t="s">
        <v>48</v>
      </c>
      <c r="G321" s="17"/>
      <c r="H321" s="20" t="s">
        <v>63</v>
      </c>
      <c r="K321" s="20">
        <v>60</v>
      </c>
      <c r="L321" s="17"/>
      <c r="M321" s="24"/>
      <c r="N321" s="17"/>
      <c r="O321" s="17"/>
      <c r="P321" s="20" t="s">
        <v>40</v>
      </c>
    </row>
    <row r="322" spans="1:16" x14ac:dyDescent="0.25">
      <c r="A322" s="20">
        <v>14</v>
      </c>
      <c r="B322" s="17"/>
      <c r="C322" s="24">
        <v>11</v>
      </c>
      <c r="D322" s="17"/>
      <c r="E322" s="17"/>
      <c r="F322" s="20" t="s">
        <v>48</v>
      </c>
      <c r="G322" s="17"/>
      <c r="H322" s="20" t="s">
        <v>63</v>
      </c>
      <c r="K322" s="20">
        <v>61</v>
      </c>
      <c r="L322" s="17"/>
      <c r="M322" s="24"/>
      <c r="N322" s="17"/>
      <c r="O322" s="17"/>
      <c r="P322" s="20" t="s">
        <v>40</v>
      </c>
    </row>
    <row r="323" spans="1:16" x14ac:dyDescent="0.25">
      <c r="A323" s="20">
        <v>15</v>
      </c>
      <c r="B323" s="17"/>
      <c r="C323" s="24">
        <v>10</v>
      </c>
      <c r="D323" s="17"/>
      <c r="E323" s="17"/>
      <c r="F323" s="20" t="s">
        <v>48</v>
      </c>
      <c r="G323" s="17"/>
      <c r="H323" s="20" t="s">
        <v>63</v>
      </c>
      <c r="K323" s="20">
        <v>63</v>
      </c>
      <c r="L323" s="17"/>
      <c r="M323" s="24"/>
      <c r="N323" s="17"/>
      <c r="O323" s="17"/>
      <c r="P323" s="20" t="s">
        <v>40</v>
      </c>
    </row>
    <row r="324" spans="1:16" x14ac:dyDescent="0.25">
      <c r="A324" s="20">
        <v>16</v>
      </c>
      <c r="B324" s="17"/>
      <c r="C324" s="24">
        <v>12</v>
      </c>
      <c r="D324" s="17"/>
      <c r="E324" s="17"/>
      <c r="F324" s="20" t="s">
        <v>48</v>
      </c>
      <c r="G324" s="17"/>
      <c r="H324" s="20" t="s">
        <v>63</v>
      </c>
      <c r="K324" s="20">
        <v>77</v>
      </c>
      <c r="L324" s="17"/>
      <c r="M324" s="24"/>
      <c r="N324" s="17"/>
      <c r="O324" s="17"/>
      <c r="P324" s="20" t="s">
        <v>40</v>
      </c>
    </row>
    <row r="325" spans="1:16" x14ac:dyDescent="0.25">
      <c r="A325" s="20">
        <v>17</v>
      </c>
      <c r="B325" s="17"/>
      <c r="C325" s="24">
        <v>11</v>
      </c>
      <c r="D325" s="17"/>
      <c r="E325" s="17"/>
      <c r="F325" s="20" t="s">
        <v>48</v>
      </c>
      <c r="G325" s="17"/>
      <c r="H325" s="20" t="s">
        <v>63</v>
      </c>
      <c r="K325" s="20">
        <v>81</v>
      </c>
      <c r="L325" s="17"/>
      <c r="M325" s="24"/>
      <c r="N325" s="17"/>
      <c r="O325" s="17"/>
      <c r="P325" s="20" t="s">
        <v>40</v>
      </c>
    </row>
    <row r="326" spans="1:16" x14ac:dyDescent="0.25">
      <c r="A326" s="20">
        <v>18</v>
      </c>
      <c r="B326" s="17"/>
      <c r="C326" s="24">
        <v>12</v>
      </c>
      <c r="D326" s="17"/>
      <c r="E326" s="17"/>
      <c r="F326" s="20" t="s">
        <v>48</v>
      </c>
      <c r="G326" s="17"/>
      <c r="H326" s="20" t="s">
        <v>63</v>
      </c>
      <c r="K326" s="20">
        <v>82</v>
      </c>
      <c r="L326" s="17"/>
      <c r="M326" s="24"/>
      <c r="N326" s="17"/>
      <c r="O326" s="17"/>
      <c r="P326" s="20" t="s">
        <v>40</v>
      </c>
    </row>
    <row r="327" spans="1:16" x14ac:dyDescent="0.25">
      <c r="A327" s="20">
        <v>19</v>
      </c>
      <c r="B327" s="17"/>
      <c r="C327" s="24">
        <v>10</v>
      </c>
      <c r="D327" s="17"/>
      <c r="E327" s="17"/>
      <c r="F327" s="20" t="s">
        <v>48</v>
      </c>
      <c r="G327" s="17"/>
      <c r="H327" s="20" t="s">
        <v>63</v>
      </c>
      <c r="K327" s="20">
        <v>83</v>
      </c>
      <c r="L327" s="17"/>
      <c r="M327" s="24"/>
      <c r="N327" s="17"/>
      <c r="O327" s="17"/>
      <c r="P327" s="20" t="s">
        <v>40</v>
      </c>
    </row>
    <row r="328" spans="1:16" x14ac:dyDescent="0.25">
      <c r="A328" s="20">
        <v>49</v>
      </c>
      <c r="B328" s="17"/>
      <c r="C328" s="24">
        <v>8</v>
      </c>
      <c r="D328" s="17"/>
      <c r="E328" s="17"/>
      <c r="F328" s="20" t="s">
        <v>48</v>
      </c>
      <c r="G328" s="17"/>
      <c r="H328" s="20" t="s">
        <v>63</v>
      </c>
      <c r="K328" s="20">
        <v>84</v>
      </c>
      <c r="L328" s="17"/>
      <c r="M328" s="24"/>
      <c r="N328" s="17"/>
      <c r="O328" s="17"/>
      <c r="P328" s="20" t="s">
        <v>40</v>
      </c>
    </row>
    <row r="329" spans="1:16" x14ac:dyDescent="0.25">
      <c r="A329" s="20">
        <v>50</v>
      </c>
      <c r="B329" s="17"/>
      <c r="C329" s="24">
        <v>8</v>
      </c>
      <c r="D329" s="17"/>
      <c r="E329" s="17"/>
      <c r="F329" s="20" t="s">
        <v>48</v>
      </c>
      <c r="G329" s="17"/>
      <c r="H329" s="20" t="s">
        <v>63</v>
      </c>
      <c r="K329" s="20">
        <v>85</v>
      </c>
      <c r="L329" s="17"/>
      <c r="M329" s="24"/>
      <c r="N329" s="17"/>
      <c r="O329" s="17"/>
      <c r="P329" s="20" t="s">
        <v>40</v>
      </c>
    </row>
    <row r="330" spans="1:16" x14ac:dyDescent="0.25">
      <c r="A330" s="20">
        <v>51</v>
      </c>
      <c r="B330" s="17"/>
      <c r="C330" s="24">
        <v>11</v>
      </c>
      <c r="D330" s="17"/>
      <c r="E330" s="17"/>
      <c r="F330" s="20" t="s">
        <v>48</v>
      </c>
      <c r="G330" s="17"/>
      <c r="H330" s="20" t="s">
        <v>63</v>
      </c>
      <c r="K330" s="20">
        <v>86</v>
      </c>
      <c r="L330" s="17"/>
      <c r="M330" s="24"/>
      <c r="N330" s="17"/>
      <c r="O330" s="17"/>
      <c r="P330" s="20" t="s">
        <v>40</v>
      </c>
    </row>
    <row r="331" spans="1:16" x14ac:dyDescent="0.25">
      <c r="A331" s="20">
        <v>52</v>
      </c>
      <c r="B331" s="17"/>
      <c r="C331" s="24">
        <v>8</v>
      </c>
      <c r="D331" s="17"/>
      <c r="E331" s="17"/>
      <c r="F331" s="20" t="s">
        <v>48</v>
      </c>
      <c r="G331" s="17"/>
      <c r="H331" s="20" t="s">
        <v>63</v>
      </c>
      <c r="K331" s="20">
        <v>99</v>
      </c>
      <c r="L331" s="17"/>
      <c r="M331" s="24"/>
      <c r="N331" s="17"/>
      <c r="O331" s="17"/>
      <c r="P331" s="20" t="s">
        <v>40</v>
      </c>
    </row>
    <row r="332" spans="1:16" x14ac:dyDescent="0.25">
      <c r="A332" s="20">
        <v>53</v>
      </c>
      <c r="B332" s="17"/>
      <c r="C332" s="24">
        <v>9</v>
      </c>
      <c r="D332" s="17"/>
      <c r="E332" s="17"/>
      <c r="F332" s="20" t="s">
        <v>48</v>
      </c>
      <c r="G332" s="17"/>
      <c r="H332" s="20" t="s">
        <v>63</v>
      </c>
      <c r="K332" s="20">
        <v>110</v>
      </c>
      <c r="L332" s="17"/>
      <c r="M332" s="24"/>
      <c r="N332" s="17"/>
      <c r="O332" s="17"/>
      <c r="P332" s="20" t="s">
        <v>40</v>
      </c>
    </row>
    <row r="333" spans="1:16" x14ac:dyDescent="0.25">
      <c r="A333" s="20">
        <v>54</v>
      </c>
      <c r="B333" s="17"/>
      <c r="C333" s="24">
        <v>9</v>
      </c>
      <c r="D333" s="17"/>
      <c r="E333" s="17"/>
      <c r="F333" s="20" t="s">
        <v>48</v>
      </c>
      <c r="G333" s="17"/>
      <c r="H333" s="20" t="s">
        <v>63</v>
      </c>
      <c r="K333" s="20">
        <v>123</v>
      </c>
      <c r="L333" s="17"/>
      <c r="M333" s="24"/>
      <c r="N333" s="17"/>
      <c r="O333" s="17"/>
      <c r="P333" s="20" t="s">
        <v>40</v>
      </c>
    </row>
    <row r="334" spans="1:16" x14ac:dyDescent="0.25">
      <c r="A334" s="20">
        <v>64</v>
      </c>
      <c r="B334" s="17"/>
      <c r="C334" s="24">
        <v>7</v>
      </c>
      <c r="D334" s="17"/>
      <c r="E334" s="17"/>
      <c r="F334" s="20" t="s">
        <v>48</v>
      </c>
      <c r="G334" s="17"/>
      <c r="H334" s="20" t="s">
        <v>63</v>
      </c>
      <c r="K334" s="20">
        <v>127</v>
      </c>
      <c r="L334" s="17"/>
      <c r="M334" s="24"/>
      <c r="N334" s="17"/>
      <c r="O334" s="17"/>
      <c r="P334" s="20" t="s">
        <v>40</v>
      </c>
    </row>
    <row r="335" spans="1:16" x14ac:dyDescent="0.25">
      <c r="A335" s="20">
        <v>65</v>
      </c>
      <c r="B335" s="17"/>
      <c r="C335" s="24">
        <v>10</v>
      </c>
      <c r="D335" s="17"/>
      <c r="E335" s="17"/>
      <c r="F335" s="20" t="s">
        <v>48</v>
      </c>
      <c r="G335" s="17"/>
      <c r="H335" s="20" t="s">
        <v>63</v>
      </c>
      <c r="K335" s="20">
        <v>144</v>
      </c>
      <c r="L335" s="17"/>
      <c r="M335" s="24"/>
      <c r="N335" s="17"/>
      <c r="O335" s="17"/>
      <c r="P335" s="20" t="s">
        <v>40</v>
      </c>
    </row>
    <row r="336" spans="1:16" x14ac:dyDescent="0.25">
      <c r="A336" s="20">
        <v>66</v>
      </c>
      <c r="B336" s="17"/>
      <c r="C336" s="24">
        <v>10</v>
      </c>
      <c r="D336" s="17"/>
      <c r="E336" s="17"/>
      <c r="F336" s="20" t="s">
        <v>48</v>
      </c>
      <c r="G336" s="17"/>
      <c r="H336" s="20" t="s">
        <v>63</v>
      </c>
      <c r="K336" s="20">
        <v>146</v>
      </c>
      <c r="L336" s="17"/>
      <c r="M336" s="24"/>
      <c r="N336" s="17"/>
      <c r="O336" s="17"/>
      <c r="P336" s="20" t="s">
        <v>40</v>
      </c>
    </row>
    <row r="337" spans="1:16" x14ac:dyDescent="0.25">
      <c r="A337" s="20">
        <v>67</v>
      </c>
      <c r="B337" s="17"/>
      <c r="C337" s="24">
        <v>10</v>
      </c>
      <c r="D337" s="17"/>
      <c r="E337" s="17"/>
      <c r="F337" s="20" t="s">
        <v>48</v>
      </c>
      <c r="G337" s="17"/>
      <c r="H337" s="20" t="s">
        <v>63</v>
      </c>
      <c r="K337" s="20">
        <v>165</v>
      </c>
      <c r="L337" s="17"/>
      <c r="M337" s="24"/>
      <c r="N337" s="17"/>
      <c r="O337" s="17"/>
      <c r="P337" s="20" t="s">
        <v>40</v>
      </c>
    </row>
    <row r="338" spans="1:16" x14ac:dyDescent="0.25">
      <c r="A338" s="20">
        <v>68</v>
      </c>
      <c r="B338" s="17"/>
      <c r="C338" s="24">
        <v>10</v>
      </c>
      <c r="D338" s="17"/>
      <c r="E338" s="17"/>
      <c r="F338" s="20" t="s">
        <v>48</v>
      </c>
      <c r="G338" s="17"/>
      <c r="H338" s="20" t="s">
        <v>63</v>
      </c>
      <c r="K338" s="20">
        <v>170</v>
      </c>
      <c r="L338" s="17"/>
      <c r="M338" s="24"/>
      <c r="N338" s="17"/>
      <c r="O338" s="17"/>
      <c r="P338" s="20" t="s">
        <v>40</v>
      </c>
    </row>
    <row r="339" spans="1:16" x14ac:dyDescent="0.25">
      <c r="A339" s="20">
        <v>69</v>
      </c>
      <c r="B339" s="17"/>
      <c r="C339" s="24">
        <v>7</v>
      </c>
      <c r="D339" s="17"/>
      <c r="E339" s="17"/>
      <c r="F339" s="20" t="s">
        <v>48</v>
      </c>
      <c r="G339" s="17"/>
      <c r="H339" s="20" t="s">
        <v>63</v>
      </c>
      <c r="K339" s="20">
        <v>187</v>
      </c>
      <c r="L339" s="17"/>
      <c r="M339" s="24"/>
      <c r="N339" s="17"/>
      <c r="O339" s="17"/>
      <c r="P339" s="20" t="s">
        <v>40</v>
      </c>
    </row>
    <row r="340" spans="1:16" x14ac:dyDescent="0.25">
      <c r="A340" s="20">
        <v>70</v>
      </c>
      <c r="B340" s="17"/>
      <c r="C340" s="24">
        <v>9</v>
      </c>
      <c r="D340" s="17"/>
      <c r="E340" s="17"/>
      <c r="F340" s="20" t="s">
        <v>48</v>
      </c>
      <c r="G340" s="17"/>
      <c r="H340" s="20" t="s">
        <v>63</v>
      </c>
      <c r="K340" s="20">
        <v>201</v>
      </c>
      <c r="L340" s="17"/>
      <c r="M340" s="24"/>
      <c r="N340" s="17"/>
      <c r="O340" s="17"/>
      <c r="P340" s="20" t="s">
        <v>40</v>
      </c>
    </row>
    <row r="341" spans="1:16" x14ac:dyDescent="0.25">
      <c r="A341" s="20">
        <v>71</v>
      </c>
      <c r="B341" s="17"/>
      <c r="C341" s="24">
        <v>8</v>
      </c>
      <c r="D341" s="17"/>
      <c r="E341" s="17"/>
      <c r="F341" s="20" t="s">
        <v>48</v>
      </c>
      <c r="G341" s="17"/>
      <c r="H341" s="20" t="s">
        <v>63</v>
      </c>
      <c r="K341" s="20">
        <v>222</v>
      </c>
      <c r="L341" s="17"/>
      <c r="M341" s="24"/>
      <c r="N341" s="17"/>
      <c r="O341" s="17"/>
      <c r="P341" s="20" t="s">
        <v>40</v>
      </c>
    </row>
    <row r="342" spans="1:16" x14ac:dyDescent="0.25">
      <c r="A342" s="20">
        <v>72</v>
      </c>
      <c r="B342" s="17"/>
      <c r="C342" s="24">
        <v>9</v>
      </c>
      <c r="D342" s="17"/>
      <c r="E342" s="17"/>
      <c r="F342" s="20" t="s">
        <v>48</v>
      </c>
      <c r="G342" s="17"/>
      <c r="H342" s="20" t="s">
        <v>63</v>
      </c>
      <c r="K342" s="20">
        <v>243</v>
      </c>
      <c r="L342" s="17"/>
      <c r="M342" s="24"/>
      <c r="N342" s="17"/>
      <c r="O342" s="17"/>
      <c r="P342" s="20" t="s">
        <v>40</v>
      </c>
    </row>
    <row r="343" spans="1:16" x14ac:dyDescent="0.25">
      <c r="A343" s="20">
        <v>88</v>
      </c>
      <c r="B343" s="17"/>
      <c r="C343" s="24">
        <v>5</v>
      </c>
      <c r="D343" s="17"/>
      <c r="E343" s="17"/>
      <c r="F343" s="20" t="s">
        <v>48</v>
      </c>
      <c r="G343" s="17"/>
      <c r="H343" s="20" t="s">
        <v>63</v>
      </c>
      <c r="K343" s="20">
        <v>268</v>
      </c>
      <c r="L343" s="17"/>
      <c r="M343" s="24"/>
      <c r="N343" s="17"/>
      <c r="O343" s="17"/>
      <c r="P343" s="20" t="s">
        <v>40</v>
      </c>
    </row>
    <row r="344" spans="1:16" x14ac:dyDescent="0.25">
      <c r="A344" s="20">
        <v>89</v>
      </c>
      <c r="B344" s="17"/>
      <c r="C344" s="24">
        <v>6</v>
      </c>
      <c r="D344" s="17"/>
      <c r="E344" s="17"/>
      <c r="F344" s="20" t="s">
        <v>48</v>
      </c>
      <c r="G344" s="17"/>
      <c r="H344" s="20" t="s">
        <v>63</v>
      </c>
      <c r="K344" s="20">
        <v>271</v>
      </c>
      <c r="L344" s="17"/>
      <c r="M344" s="24"/>
      <c r="N344" s="17"/>
      <c r="O344" s="17"/>
      <c r="P344" s="20" t="s">
        <v>40</v>
      </c>
    </row>
    <row r="345" spans="1:16" x14ac:dyDescent="0.25">
      <c r="A345" s="20">
        <v>90</v>
      </c>
      <c r="B345" s="17"/>
      <c r="C345" s="24">
        <v>6</v>
      </c>
      <c r="D345" s="17"/>
      <c r="E345" s="17"/>
      <c r="F345" s="20" t="s">
        <v>48</v>
      </c>
      <c r="G345" s="17"/>
      <c r="H345" s="20" t="s">
        <v>63</v>
      </c>
      <c r="K345" s="20">
        <v>282</v>
      </c>
      <c r="L345" s="17"/>
      <c r="M345" s="24"/>
      <c r="N345" s="17"/>
      <c r="O345" s="17"/>
      <c r="P345" s="20" t="s">
        <v>40</v>
      </c>
    </row>
    <row r="346" spans="1:16" x14ac:dyDescent="0.25">
      <c r="A346" s="20">
        <v>91</v>
      </c>
      <c r="B346" s="17"/>
      <c r="C346" s="24">
        <v>4</v>
      </c>
      <c r="D346" s="17"/>
      <c r="E346" s="17"/>
      <c r="F346" s="20" t="s">
        <v>48</v>
      </c>
      <c r="G346" s="17"/>
      <c r="H346" s="20" t="s">
        <v>63</v>
      </c>
      <c r="K346" s="20">
        <v>284</v>
      </c>
      <c r="L346" s="17"/>
      <c r="M346" s="24"/>
      <c r="N346" s="17"/>
      <c r="O346" s="17"/>
      <c r="P346" s="20" t="s">
        <v>40</v>
      </c>
    </row>
    <row r="347" spans="1:16" x14ac:dyDescent="0.25">
      <c r="A347" s="20">
        <v>92</v>
      </c>
      <c r="B347" s="17"/>
      <c r="C347" s="24">
        <v>4</v>
      </c>
      <c r="D347" s="17"/>
      <c r="E347" s="17"/>
      <c r="F347" s="20" t="s">
        <v>48</v>
      </c>
      <c r="G347" s="17"/>
      <c r="H347" s="20" t="s">
        <v>63</v>
      </c>
      <c r="K347" s="20">
        <v>292</v>
      </c>
      <c r="L347" s="17"/>
      <c r="M347" s="24"/>
      <c r="N347" s="17"/>
      <c r="O347" s="17"/>
      <c r="P347" s="20" t="s">
        <v>40</v>
      </c>
    </row>
    <row r="348" spans="1:16" x14ac:dyDescent="0.25">
      <c r="A348" s="20">
        <v>93</v>
      </c>
      <c r="B348" s="17"/>
      <c r="C348" s="24">
        <v>5</v>
      </c>
      <c r="D348" s="17"/>
      <c r="E348" s="17"/>
      <c r="F348" s="20" t="s">
        <v>48</v>
      </c>
      <c r="G348" s="17"/>
      <c r="H348" s="20" t="s">
        <v>63</v>
      </c>
      <c r="K348" s="20">
        <v>301</v>
      </c>
      <c r="L348" s="17"/>
      <c r="M348" s="17"/>
      <c r="N348" s="17"/>
      <c r="O348" s="17"/>
      <c r="P348" s="17" t="s">
        <v>40</v>
      </c>
    </row>
    <row r="349" spans="1:16" x14ac:dyDescent="0.25">
      <c r="A349" s="20">
        <v>94</v>
      </c>
      <c r="B349" s="17"/>
      <c r="C349" s="24">
        <v>5</v>
      </c>
      <c r="D349" s="17"/>
      <c r="E349" s="17"/>
      <c r="F349" s="20" t="s">
        <v>48</v>
      </c>
      <c r="G349" s="17"/>
      <c r="H349" s="20" t="s">
        <v>63</v>
      </c>
      <c r="K349" s="20"/>
      <c r="L349" s="17"/>
      <c r="M349" s="24"/>
      <c r="N349" s="17"/>
      <c r="O349" s="17"/>
      <c r="P349" s="20"/>
    </row>
    <row r="350" spans="1:16" x14ac:dyDescent="0.25">
      <c r="A350" s="20">
        <v>95</v>
      </c>
      <c r="B350" s="17"/>
      <c r="C350" s="24">
        <v>6</v>
      </c>
      <c r="D350" s="17"/>
      <c r="E350" s="17"/>
      <c r="F350" s="20" t="s">
        <v>48</v>
      </c>
      <c r="G350" s="17"/>
      <c r="H350" s="20" t="s">
        <v>63</v>
      </c>
      <c r="K350" s="20" t="s">
        <v>64</v>
      </c>
      <c r="L350" s="17"/>
      <c r="M350" s="24"/>
      <c r="N350" s="17"/>
      <c r="O350" s="17"/>
      <c r="P350" s="20"/>
    </row>
    <row r="351" spans="1:16" x14ac:dyDescent="0.25">
      <c r="A351" s="20">
        <v>111</v>
      </c>
      <c r="B351" s="17"/>
      <c r="C351" s="24">
        <v>4</v>
      </c>
      <c r="D351" s="17"/>
      <c r="E351" s="17"/>
      <c r="F351" s="20" t="s">
        <v>48</v>
      </c>
      <c r="G351" s="17"/>
      <c r="H351" s="20" t="s">
        <v>63</v>
      </c>
      <c r="N351"/>
    </row>
    <row r="352" spans="1:16" x14ac:dyDescent="0.25">
      <c r="A352" s="20">
        <v>112</v>
      </c>
      <c r="B352" s="17"/>
      <c r="C352" s="24">
        <v>6</v>
      </c>
      <c r="D352" s="17"/>
      <c r="E352" s="17"/>
      <c r="F352" s="20" t="s">
        <v>48</v>
      </c>
      <c r="G352" s="17"/>
      <c r="H352" s="20" t="s">
        <v>63</v>
      </c>
      <c r="N352"/>
    </row>
    <row r="353" spans="1:14" x14ac:dyDescent="0.25">
      <c r="A353" s="20">
        <v>129</v>
      </c>
      <c r="B353" s="17"/>
      <c r="C353" s="24">
        <v>6</v>
      </c>
      <c r="D353" s="17"/>
      <c r="E353" s="17"/>
      <c r="F353" s="20" t="s">
        <v>48</v>
      </c>
      <c r="G353" s="17"/>
      <c r="H353" s="20" t="s">
        <v>63</v>
      </c>
      <c r="N353"/>
    </row>
    <row r="354" spans="1:14" x14ac:dyDescent="0.25">
      <c r="A354" s="20">
        <v>130</v>
      </c>
      <c r="B354" s="17"/>
      <c r="C354" s="24">
        <v>9</v>
      </c>
      <c r="D354" s="17"/>
      <c r="E354" s="17"/>
      <c r="F354" s="20" t="s">
        <v>48</v>
      </c>
      <c r="G354" s="17"/>
      <c r="H354" s="20" t="s">
        <v>63</v>
      </c>
      <c r="N354"/>
    </row>
    <row r="355" spans="1:14" x14ac:dyDescent="0.25">
      <c r="A355" s="20">
        <v>131</v>
      </c>
      <c r="B355" s="17"/>
      <c r="C355" s="24">
        <v>8</v>
      </c>
      <c r="D355" s="17"/>
      <c r="E355" s="17"/>
      <c r="F355" s="20" t="s">
        <v>48</v>
      </c>
      <c r="G355" s="17"/>
      <c r="H355" s="20" t="s">
        <v>63</v>
      </c>
      <c r="N355"/>
    </row>
    <row r="356" spans="1:14" x14ac:dyDescent="0.25">
      <c r="A356" s="20">
        <v>132</v>
      </c>
      <c r="B356" s="17"/>
      <c r="C356" s="24">
        <v>9</v>
      </c>
      <c r="D356" s="17"/>
      <c r="E356" s="17"/>
      <c r="F356" s="20" t="s">
        <v>48</v>
      </c>
      <c r="G356" s="17"/>
      <c r="H356" s="20" t="s">
        <v>63</v>
      </c>
      <c r="N356"/>
    </row>
    <row r="357" spans="1:14" x14ac:dyDescent="0.25">
      <c r="A357" s="20">
        <v>133</v>
      </c>
      <c r="B357" s="17"/>
      <c r="C357" s="24">
        <v>9</v>
      </c>
      <c r="D357" s="17"/>
      <c r="E357" s="17"/>
      <c r="F357" s="20" t="s">
        <v>48</v>
      </c>
      <c r="G357" s="17"/>
      <c r="H357" s="20" t="s">
        <v>63</v>
      </c>
      <c r="N357"/>
    </row>
    <row r="358" spans="1:14" x14ac:dyDescent="0.25">
      <c r="A358" s="20">
        <v>134</v>
      </c>
      <c r="B358" s="17"/>
      <c r="C358" s="24">
        <v>10</v>
      </c>
      <c r="D358" s="17"/>
      <c r="E358" s="17"/>
      <c r="F358" s="20" t="s">
        <v>48</v>
      </c>
      <c r="G358" s="17"/>
      <c r="H358" s="20" t="s">
        <v>63</v>
      </c>
      <c r="N358"/>
    </row>
    <row r="359" spans="1:14" x14ac:dyDescent="0.25">
      <c r="A359" s="20">
        <v>135</v>
      </c>
      <c r="B359" s="17"/>
      <c r="C359" s="24">
        <v>8</v>
      </c>
      <c r="D359" s="17"/>
      <c r="E359" s="17"/>
      <c r="F359" s="20" t="s">
        <v>48</v>
      </c>
      <c r="G359" s="17"/>
      <c r="H359" s="20" t="s">
        <v>63</v>
      </c>
      <c r="N359"/>
    </row>
    <row r="360" spans="1:14" x14ac:dyDescent="0.25">
      <c r="A360" s="20">
        <v>136</v>
      </c>
      <c r="B360" s="17"/>
      <c r="C360" s="24">
        <v>8</v>
      </c>
      <c r="D360" s="17"/>
      <c r="E360" s="17"/>
      <c r="F360" s="20" t="s">
        <v>48</v>
      </c>
      <c r="G360" s="17"/>
      <c r="H360" s="20" t="s">
        <v>63</v>
      </c>
      <c r="N360"/>
    </row>
    <row r="361" spans="1:14" x14ac:dyDescent="0.25">
      <c r="A361" s="20">
        <v>137</v>
      </c>
      <c r="B361" s="17"/>
      <c r="C361" s="24">
        <v>8</v>
      </c>
      <c r="D361" s="17"/>
      <c r="E361" s="17"/>
      <c r="F361" s="20" t="s">
        <v>48</v>
      </c>
      <c r="G361" s="17"/>
      <c r="H361" s="20" t="s">
        <v>63</v>
      </c>
      <c r="N361"/>
    </row>
    <row r="362" spans="1:14" x14ac:dyDescent="0.25">
      <c r="A362" s="20">
        <v>138</v>
      </c>
      <c r="B362" s="17"/>
      <c r="C362" s="24">
        <v>7</v>
      </c>
      <c r="D362" s="17"/>
      <c r="E362" s="17"/>
      <c r="F362" s="20" t="s">
        <v>48</v>
      </c>
      <c r="G362" s="17"/>
      <c r="H362" s="20" t="s">
        <v>63</v>
      </c>
      <c r="N362"/>
    </row>
    <row r="363" spans="1:14" x14ac:dyDescent="0.25">
      <c r="A363" s="20">
        <v>150</v>
      </c>
      <c r="B363" s="17"/>
      <c r="C363" s="24">
        <v>8</v>
      </c>
      <c r="D363" s="17"/>
      <c r="E363" s="17"/>
      <c r="F363" s="20" t="s">
        <v>48</v>
      </c>
      <c r="G363" s="17"/>
      <c r="H363" s="20" t="s">
        <v>63</v>
      </c>
      <c r="N363"/>
    </row>
    <row r="364" spans="1:14" x14ac:dyDescent="0.25">
      <c r="A364" s="20">
        <v>151</v>
      </c>
      <c r="B364" s="17"/>
      <c r="C364" s="24">
        <v>7</v>
      </c>
      <c r="D364" s="17"/>
      <c r="E364" s="17"/>
      <c r="F364" s="20" t="s">
        <v>48</v>
      </c>
      <c r="G364" s="17"/>
      <c r="H364" s="20" t="s">
        <v>63</v>
      </c>
      <c r="N364"/>
    </row>
    <row r="365" spans="1:14" x14ac:dyDescent="0.25">
      <c r="A365" s="20">
        <v>152</v>
      </c>
      <c r="B365" s="17"/>
      <c r="C365" s="24">
        <v>10</v>
      </c>
      <c r="D365" s="17"/>
      <c r="E365" s="17"/>
      <c r="F365" s="20" t="s">
        <v>48</v>
      </c>
      <c r="G365" s="17"/>
      <c r="H365" s="20" t="s">
        <v>63</v>
      </c>
      <c r="N365"/>
    </row>
    <row r="366" spans="1:14" x14ac:dyDescent="0.25">
      <c r="A366" s="20">
        <v>153</v>
      </c>
      <c r="B366" s="17"/>
      <c r="C366" s="24">
        <v>9</v>
      </c>
      <c r="D366" s="17"/>
      <c r="E366" s="17"/>
      <c r="F366" s="20" t="s">
        <v>48</v>
      </c>
      <c r="G366" s="17"/>
      <c r="H366" s="20" t="s">
        <v>63</v>
      </c>
      <c r="N366"/>
    </row>
    <row r="367" spans="1:14" x14ac:dyDescent="0.25">
      <c r="A367" s="20">
        <v>154</v>
      </c>
      <c r="B367" s="17"/>
      <c r="C367" s="24">
        <v>8</v>
      </c>
      <c r="D367" s="17"/>
      <c r="E367" s="17"/>
      <c r="F367" s="20" t="s">
        <v>48</v>
      </c>
      <c r="G367" s="17"/>
      <c r="H367" s="20" t="s">
        <v>63</v>
      </c>
      <c r="N367"/>
    </row>
    <row r="368" spans="1:14" x14ac:dyDescent="0.25">
      <c r="A368" s="20">
        <v>155</v>
      </c>
      <c r="B368" s="17"/>
      <c r="C368" s="24">
        <v>9</v>
      </c>
      <c r="D368" s="17"/>
      <c r="E368" s="17"/>
      <c r="F368" s="20" t="s">
        <v>48</v>
      </c>
      <c r="G368" s="17"/>
      <c r="H368" s="20" t="s">
        <v>63</v>
      </c>
      <c r="N368"/>
    </row>
    <row r="369" spans="1:14" x14ac:dyDescent="0.25">
      <c r="A369" s="20">
        <v>171</v>
      </c>
      <c r="B369" s="17"/>
      <c r="C369" s="24">
        <v>9</v>
      </c>
      <c r="D369" s="17"/>
      <c r="E369" s="17"/>
      <c r="F369" s="20" t="s">
        <v>48</v>
      </c>
      <c r="G369" s="17"/>
      <c r="H369" s="20" t="s">
        <v>63</v>
      </c>
      <c r="N369"/>
    </row>
    <row r="370" spans="1:14" x14ac:dyDescent="0.25">
      <c r="A370" s="20">
        <v>172</v>
      </c>
      <c r="B370" s="17"/>
      <c r="C370" s="24">
        <v>8</v>
      </c>
      <c r="D370" s="17"/>
      <c r="E370" s="17"/>
      <c r="F370" s="20" t="s">
        <v>48</v>
      </c>
      <c r="G370" s="17"/>
      <c r="H370" s="20" t="s">
        <v>63</v>
      </c>
      <c r="N370"/>
    </row>
    <row r="371" spans="1:14" x14ac:dyDescent="0.25">
      <c r="A371" s="20">
        <v>173</v>
      </c>
      <c r="B371" s="17"/>
      <c r="C371" s="24">
        <v>10</v>
      </c>
      <c r="D371" s="17"/>
      <c r="E371" s="17"/>
      <c r="F371" s="20" t="s">
        <v>48</v>
      </c>
      <c r="G371" s="17"/>
      <c r="H371" s="20" t="s">
        <v>63</v>
      </c>
      <c r="N371"/>
    </row>
    <row r="372" spans="1:14" x14ac:dyDescent="0.25">
      <c r="A372" s="20">
        <v>174</v>
      </c>
      <c r="B372" s="17"/>
      <c r="C372" s="24">
        <v>10</v>
      </c>
      <c r="D372" s="17"/>
      <c r="E372" s="17"/>
      <c r="F372" s="20" t="s">
        <v>48</v>
      </c>
      <c r="G372" s="17"/>
      <c r="H372" s="20" t="s">
        <v>63</v>
      </c>
      <c r="N372"/>
    </row>
    <row r="373" spans="1:14" x14ac:dyDescent="0.25">
      <c r="A373" s="20">
        <v>175</v>
      </c>
      <c r="B373" s="17"/>
      <c r="C373" s="24">
        <v>10</v>
      </c>
      <c r="D373" s="17"/>
      <c r="E373" s="17"/>
      <c r="F373" s="20" t="s">
        <v>48</v>
      </c>
      <c r="G373" s="17"/>
      <c r="H373" s="20" t="s">
        <v>63</v>
      </c>
      <c r="N373"/>
    </row>
    <row r="374" spans="1:14" x14ac:dyDescent="0.25">
      <c r="A374" s="20">
        <v>176</v>
      </c>
      <c r="B374" s="17"/>
      <c r="C374" s="24">
        <v>10</v>
      </c>
      <c r="D374" s="17"/>
      <c r="E374" s="17"/>
      <c r="F374" s="20" t="s">
        <v>48</v>
      </c>
      <c r="G374" s="17"/>
      <c r="H374" s="20" t="s">
        <v>63</v>
      </c>
      <c r="N374"/>
    </row>
    <row r="375" spans="1:14" x14ac:dyDescent="0.25">
      <c r="A375" s="20">
        <v>177</v>
      </c>
      <c r="B375" s="17"/>
      <c r="C375" s="24">
        <v>8</v>
      </c>
      <c r="D375" s="17"/>
      <c r="E375" s="17"/>
      <c r="F375" s="20" t="s">
        <v>48</v>
      </c>
      <c r="G375" s="17"/>
      <c r="H375" s="20" t="s">
        <v>63</v>
      </c>
      <c r="N375"/>
    </row>
    <row r="376" spans="1:14" x14ac:dyDescent="0.25">
      <c r="A376" s="20">
        <v>178</v>
      </c>
      <c r="B376" s="17"/>
      <c r="C376" s="24">
        <v>8</v>
      </c>
      <c r="D376" s="17"/>
      <c r="E376" s="17"/>
      <c r="F376" s="20" t="s">
        <v>48</v>
      </c>
      <c r="G376" s="17"/>
      <c r="H376" s="20" t="s">
        <v>63</v>
      </c>
      <c r="N376"/>
    </row>
    <row r="377" spans="1:14" x14ac:dyDescent="0.25">
      <c r="A377" s="20">
        <v>179</v>
      </c>
      <c r="B377" s="17"/>
      <c r="C377" s="24">
        <v>9</v>
      </c>
      <c r="D377" s="17"/>
      <c r="E377" s="17"/>
      <c r="F377" s="20" t="s">
        <v>48</v>
      </c>
      <c r="G377" s="17"/>
      <c r="H377" s="20" t="s">
        <v>63</v>
      </c>
      <c r="N377"/>
    </row>
    <row r="378" spans="1:14" x14ac:dyDescent="0.25">
      <c r="A378" s="20">
        <v>193</v>
      </c>
      <c r="B378" s="17"/>
      <c r="C378" s="24">
        <v>8</v>
      </c>
      <c r="D378" s="17"/>
      <c r="E378" s="17"/>
      <c r="F378" s="20" t="s">
        <v>48</v>
      </c>
      <c r="G378" s="17"/>
      <c r="H378" s="20" t="s">
        <v>63</v>
      </c>
      <c r="N378"/>
    </row>
    <row r="379" spans="1:14" x14ac:dyDescent="0.25">
      <c r="A379" s="20">
        <v>194</v>
      </c>
      <c r="B379" s="17"/>
      <c r="C379" s="24">
        <v>8</v>
      </c>
      <c r="D379" s="17"/>
      <c r="E379" s="17"/>
      <c r="F379" s="20" t="s">
        <v>48</v>
      </c>
      <c r="G379" s="17"/>
      <c r="H379" s="20" t="s">
        <v>63</v>
      </c>
      <c r="N379"/>
    </row>
    <row r="380" spans="1:14" x14ac:dyDescent="0.25">
      <c r="A380" s="20">
        <v>195</v>
      </c>
      <c r="B380" s="17"/>
      <c r="C380" s="24">
        <v>8</v>
      </c>
      <c r="D380" s="17"/>
      <c r="E380" s="17"/>
      <c r="F380" s="20" t="s">
        <v>48</v>
      </c>
      <c r="G380" s="17"/>
      <c r="H380" s="20" t="s">
        <v>63</v>
      </c>
      <c r="N380"/>
    </row>
    <row r="381" spans="1:14" x14ac:dyDescent="0.25">
      <c r="A381" s="20">
        <v>196</v>
      </c>
      <c r="B381" s="17"/>
      <c r="C381" s="24">
        <v>9</v>
      </c>
      <c r="D381" s="17"/>
      <c r="E381" s="17"/>
      <c r="F381" s="20" t="s">
        <v>48</v>
      </c>
      <c r="G381" s="17"/>
      <c r="H381" s="20" t="s">
        <v>63</v>
      </c>
      <c r="N381"/>
    </row>
    <row r="382" spans="1:14" x14ac:dyDescent="0.25">
      <c r="A382" s="20">
        <v>209</v>
      </c>
      <c r="B382" s="17"/>
      <c r="C382" s="24">
        <v>9</v>
      </c>
      <c r="D382" s="17"/>
      <c r="E382" s="17"/>
      <c r="F382" s="20" t="s">
        <v>48</v>
      </c>
      <c r="G382" s="17"/>
      <c r="H382" s="20" t="s">
        <v>63</v>
      </c>
      <c r="N382"/>
    </row>
    <row r="383" spans="1:14" x14ac:dyDescent="0.25">
      <c r="A383" s="20">
        <v>210</v>
      </c>
      <c r="B383" s="17"/>
      <c r="C383" s="24">
        <v>9</v>
      </c>
      <c r="D383" s="17"/>
      <c r="E383" s="17"/>
      <c r="F383" s="20" t="s">
        <v>48</v>
      </c>
      <c r="G383" s="17"/>
      <c r="H383" s="20" t="s">
        <v>63</v>
      </c>
      <c r="N383"/>
    </row>
    <row r="384" spans="1:14" x14ac:dyDescent="0.25">
      <c r="A384" s="20">
        <v>211</v>
      </c>
      <c r="B384" s="17"/>
      <c r="C384" s="24">
        <v>10</v>
      </c>
      <c r="D384" s="17"/>
      <c r="E384" s="17"/>
      <c r="F384" s="20" t="s">
        <v>48</v>
      </c>
      <c r="G384" s="17"/>
      <c r="H384" s="20" t="s">
        <v>63</v>
      </c>
      <c r="N384"/>
    </row>
    <row r="385" spans="1:14" x14ac:dyDescent="0.25">
      <c r="A385" s="20">
        <v>212</v>
      </c>
      <c r="B385" s="17"/>
      <c r="C385" s="24">
        <v>9</v>
      </c>
      <c r="D385" s="17"/>
      <c r="E385" s="17"/>
      <c r="F385" s="20" t="s">
        <v>48</v>
      </c>
      <c r="G385" s="17"/>
      <c r="H385" s="20" t="s">
        <v>63</v>
      </c>
      <c r="N385"/>
    </row>
    <row r="386" spans="1:14" x14ac:dyDescent="0.25">
      <c r="A386" s="20">
        <v>223</v>
      </c>
      <c r="B386" s="17"/>
      <c r="C386" s="24">
        <v>9</v>
      </c>
      <c r="D386" s="17"/>
      <c r="E386" s="17"/>
      <c r="F386" s="20" t="s">
        <v>48</v>
      </c>
      <c r="G386" s="17"/>
      <c r="H386" s="20" t="s">
        <v>63</v>
      </c>
      <c r="N386"/>
    </row>
    <row r="387" spans="1:14" x14ac:dyDescent="0.25">
      <c r="A387" s="20">
        <v>224</v>
      </c>
      <c r="B387" s="17"/>
      <c r="C387" s="24">
        <v>9</v>
      </c>
      <c r="D387" s="17"/>
      <c r="E387" s="17"/>
      <c r="F387" s="20" t="s">
        <v>48</v>
      </c>
      <c r="G387" s="17"/>
      <c r="H387" s="20" t="s">
        <v>63</v>
      </c>
      <c r="N387"/>
    </row>
    <row r="388" spans="1:14" x14ac:dyDescent="0.25">
      <c r="A388" s="20">
        <v>225</v>
      </c>
      <c r="B388" s="17"/>
      <c r="C388" s="24">
        <v>9</v>
      </c>
      <c r="D388" s="17"/>
      <c r="E388" s="17"/>
      <c r="F388" s="20" t="s">
        <v>48</v>
      </c>
      <c r="G388" s="17"/>
      <c r="H388" s="20" t="s">
        <v>63</v>
      </c>
      <c r="N388"/>
    </row>
    <row r="389" spans="1:14" x14ac:dyDescent="0.25">
      <c r="A389" s="20">
        <v>226</v>
      </c>
      <c r="B389" s="17"/>
      <c r="C389" s="24">
        <v>8</v>
      </c>
      <c r="D389" s="17"/>
      <c r="E389" s="17"/>
      <c r="F389" s="20" t="s">
        <v>48</v>
      </c>
      <c r="G389" s="17"/>
      <c r="H389" s="20" t="s">
        <v>63</v>
      </c>
      <c r="N389"/>
    </row>
    <row r="390" spans="1:14" x14ac:dyDescent="0.25">
      <c r="A390" s="20">
        <v>227</v>
      </c>
      <c r="B390" s="17"/>
      <c r="C390" s="24">
        <v>9</v>
      </c>
      <c r="D390" s="17"/>
      <c r="E390" s="17"/>
      <c r="F390" s="20" t="s">
        <v>48</v>
      </c>
      <c r="G390" s="17"/>
      <c r="H390" s="20" t="s">
        <v>63</v>
      </c>
      <c r="N390"/>
    </row>
    <row r="391" spans="1:14" x14ac:dyDescent="0.25">
      <c r="A391" s="20">
        <v>228</v>
      </c>
      <c r="B391" s="17"/>
      <c r="C391" s="24">
        <v>8</v>
      </c>
      <c r="D391" s="17"/>
      <c r="E391" s="17"/>
      <c r="F391" s="20" t="s">
        <v>48</v>
      </c>
      <c r="G391" s="17"/>
      <c r="H391" s="20" t="s">
        <v>63</v>
      </c>
      <c r="N391"/>
    </row>
    <row r="392" spans="1:14" x14ac:dyDescent="0.25">
      <c r="A392" s="20">
        <v>229</v>
      </c>
      <c r="B392" s="17"/>
      <c r="C392" s="24">
        <v>11</v>
      </c>
      <c r="D392" s="17"/>
      <c r="E392" s="17"/>
      <c r="F392" s="20" t="s">
        <v>48</v>
      </c>
      <c r="G392" s="17"/>
      <c r="H392" s="20" t="s">
        <v>63</v>
      </c>
      <c r="N392"/>
    </row>
    <row r="393" spans="1:14" x14ac:dyDescent="0.25">
      <c r="A393" s="20">
        <v>230</v>
      </c>
      <c r="B393" s="17"/>
      <c r="C393" s="24">
        <v>10</v>
      </c>
      <c r="D393" s="17"/>
      <c r="E393" s="17"/>
      <c r="F393" s="20" t="s">
        <v>48</v>
      </c>
      <c r="G393" s="17"/>
      <c r="H393" s="20" t="s">
        <v>63</v>
      </c>
      <c r="N393"/>
    </row>
    <row r="394" spans="1:14" x14ac:dyDescent="0.25">
      <c r="A394" s="20">
        <v>231</v>
      </c>
      <c r="B394" s="17"/>
      <c r="C394" s="24">
        <v>9</v>
      </c>
      <c r="D394" s="17"/>
      <c r="E394" s="17"/>
      <c r="F394" s="20" t="s">
        <v>48</v>
      </c>
      <c r="G394" s="17"/>
      <c r="H394" s="20" t="s">
        <v>63</v>
      </c>
      <c r="N394"/>
    </row>
    <row r="395" spans="1:14" x14ac:dyDescent="0.25">
      <c r="A395" s="20">
        <v>232</v>
      </c>
      <c r="B395" s="17"/>
      <c r="C395" s="24">
        <v>9</v>
      </c>
      <c r="D395" s="17"/>
      <c r="E395" s="17"/>
      <c r="F395" s="20" t="s">
        <v>48</v>
      </c>
      <c r="G395" s="17"/>
      <c r="H395" s="20" t="s">
        <v>63</v>
      </c>
      <c r="N395"/>
    </row>
    <row r="396" spans="1:14" x14ac:dyDescent="0.25">
      <c r="A396" s="20">
        <v>233</v>
      </c>
      <c r="B396" s="17"/>
      <c r="C396" s="24">
        <v>9</v>
      </c>
      <c r="D396" s="17"/>
      <c r="E396" s="17"/>
      <c r="F396" s="20" t="s">
        <v>48</v>
      </c>
      <c r="G396" s="17"/>
      <c r="H396" s="20" t="s">
        <v>63</v>
      </c>
      <c r="N396"/>
    </row>
    <row r="397" spans="1:14" x14ac:dyDescent="0.25">
      <c r="A397" s="20">
        <v>234</v>
      </c>
      <c r="B397" s="17"/>
      <c r="C397" s="24">
        <v>9</v>
      </c>
      <c r="D397" s="17"/>
      <c r="E397" s="17"/>
      <c r="F397" s="20" t="s">
        <v>48</v>
      </c>
      <c r="G397" s="17"/>
      <c r="H397" s="20" t="s">
        <v>63</v>
      </c>
      <c r="N397"/>
    </row>
    <row r="398" spans="1:14" x14ac:dyDescent="0.25">
      <c r="A398" s="20">
        <v>235</v>
      </c>
      <c r="B398" s="17"/>
      <c r="C398" s="24">
        <v>8</v>
      </c>
      <c r="D398" s="17"/>
      <c r="E398" s="17"/>
      <c r="F398" s="20" t="s">
        <v>48</v>
      </c>
      <c r="G398" s="17"/>
      <c r="H398" s="20" t="s">
        <v>63</v>
      </c>
      <c r="N398"/>
    </row>
    <row r="399" spans="1:14" x14ac:dyDescent="0.25">
      <c r="A399" s="20">
        <v>236</v>
      </c>
      <c r="B399" s="17"/>
      <c r="C399" s="24">
        <v>9</v>
      </c>
      <c r="D399" s="17"/>
      <c r="E399" s="17"/>
      <c r="F399" s="20" t="s">
        <v>48</v>
      </c>
      <c r="G399" s="17"/>
      <c r="H399" s="20" t="s">
        <v>63</v>
      </c>
      <c r="N399"/>
    </row>
    <row r="400" spans="1:14" x14ac:dyDescent="0.25">
      <c r="A400" s="20">
        <v>237</v>
      </c>
      <c r="B400" s="17"/>
      <c r="C400" s="24">
        <v>9</v>
      </c>
      <c r="D400" s="17"/>
      <c r="E400" s="17"/>
      <c r="F400" s="20" t="s">
        <v>48</v>
      </c>
      <c r="G400" s="17"/>
      <c r="H400" s="20" t="s">
        <v>63</v>
      </c>
      <c r="N400"/>
    </row>
    <row r="401" spans="1:14" x14ac:dyDescent="0.25">
      <c r="A401" s="20">
        <v>238</v>
      </c>
      <c r="B401" s="17"/>
      <c r="C401" s="24">
        <v>9</v>
      </c>
      <c r="D401" s="17"/>
      <c r="E401" s="17"/>
      <c r="F401" s="20" t="s">
        <v>48</v>
      </c>
      <c r="G401" s="17"/>
      <c r="H401" s="20" t="s">
        <v>63</v>
      </c>
      <c r="N401"/>
    </row>
    <row r="402" spans="1:14" x14ac:dyDescent="0.25">
      <c r="A402" s="20">
        <v>247</v>
      </c>
      <c r="B402" s="17"/>
      <c r="C402" s="24">
        <v>9</v>
      </c>
      <c r="D402" s="17"/>
      <c r="E402" s="17"/>
      <c r="F402" s="20" t="s">
        <v>48</v>
      </c>
      <c r="G402" s="17"/>
      <c r="H402" s="20" t="s">
        <v>63</v>
      </c>
      <c r="N402"/>
    </row>
    <row r="403" spans="1:14" x14ac:dyDescent="0.25">
      <c r="A403" s="20">
        <v>248</v>
      </c>
      <c r="B403" s="17"/>
      <c r="C403" s="24">
        <v>7</v>
      </c>
      <c r="D403" s="17"/>
      <c r="E403" s="17"/>
      <c r="F403" s="20" t="s">
        <v>48</v>
      </c>
      <c r="G403" s="17"/>
      <c r="H403" s="20" t="s">
        <v>63</v>
      </c>
      <c r="N403"/>
    </row>
    <row r="404" spans="1:14" x14ac:dyDescent="0.25">
      <c r="A404" s="20">
        <v>249</v>
      </c>
      <c r="B404" s="17"/>
      <c r="C404" s="24">
        <v>10</v>
      </c>
      <c r="D404" s="17"/>
      <c r="E404" s="17"/>
      <c r="F404" s="20" t="s">
        <v>48</v>
      </c>
      <c r="G404" s="17"/>
      <c r="H404" s="20" t="s">
        <v>63</v>
      </c>
      <c r="N404"/>
    </row>
    <row r="405" spans="1:14" x14ac:dyDescent="0.25">
      <c r="A405" s="20">
        <v>250</v>
      </c>
      <c r="B405" s="17"/>
      <c r="C405" s="24">
        <v>10</v>
      </c>
      <c r="D405" s="17"/>
      <c r="E405" s="17"/>
      <c r="F405" s="20" t="s">
        <v>48</v>
      </c>
      <c r="G405" s="17"/>
      <c r="H405" s="20" t="s">
        <v>63</v>
      </c>
      <c r="N405"/>
    </row>
    <row r="406" spans="1:14" x14ac:dyDescent="0.25">
      <c r="A406" s="20">
        <v>251</v>
      </c>
      <c r="B406" s="17"/>
      <c r="C406" s="24">
        <v>9</v>
      </c>
      <c r="D406" s="17"/>
      <c r="E406" s="17"/>
      <c r="F406" s="20" t="s">
        <v>48</v>
      </c>
      <c r="G406" s="17"/>
      <c r="H406" s="20" t="s">
        <v>63</v>
      </c>
      <c r="N406"/>
    </row>
    <row r="407" spans="1:14" x14ac:dyDescent="0.25">
      <c r="A407" s="20">
        <v>252</v>
      </c>
      <c r="B407" s="17"/>
      <c r="C407" s="24">
        <v>9</v>
      </c>
      <c r="D407" s="17"/>
      <c r="E407" s="17"/>
      <c r="F407" s="20" t="s">
        <v>48</v>
      </c>
      <c r="G407" s="17"/>
      <c r="H407" s="20" t="s">
        <v>63</v>
      </c>
      <c r="N407"/>
    </row>
    <row r="408" spans="1:14" x14ac:dyDescent="0.25">
      <c r="A408" s="20">
        <v>253</v>
      </c>
      <c r="B408" s="17"/>
      <c r="C408" s="24">
        <v>9</v>
      </c>
      <c r="D408" s="17"/>
      <c r="E408" s="17"/>
      <c r="F408" s="20" t="s">
        <v>48</v>
      </c>
      <c r="G408" s="17"/>
      <c r="H408" s="20" t="s">
        <v>63</v>
      </c>
      <c r="N408"/>
    </row>
    <row r="409" spans="1:14" x14ac:dyDescent="0.25">
      <c r="A409" s="20">
        <v>254</v>
      </c>
      <c r="B409" s="17"/>
      <c r="C409" s="24">
        <v>10</v>
      </c>
      <c r="D409" s="17"/>
      <c r="E409" s="17"/>
      <c r="F409" s="20" t="s">
        <v>48</v>
      </c>
      <c r="G409" s="17"/>
      <c r="H409" s="20" t="s">
        <v>63</v>
      </c>
      <c r="N409"/>
    </row>
    <row r="410" spans="1:14" x14ac:dyDescent="0.25">
      <c r="A410" s="20">
        <v>255</v>
      </c>
      <c r="B410" s="17"/>
      <c r="C410" s="24">
        <v>9</v>
      </c>
      <c r="D410" s="17"/>
      <c r="E410" s="17"/>
      <c r="F410" s="20" t="s">
        <v>48</v>
      </c>
      <c r="G410" s="17"/>
      <c r="H410" s="20" t="s">
        <v>63</v>
      </c>
      <c r="N410"/>
    </row>
    <row r="411" spans="1:14" x14ac:dyDescent="0.25">
      <c r="A411" s="20">
        <v>256</v>
      </c>
      <c r="B411" s="17"/>
      <c r="C411" s="24">
        <v>9</v>
      </c>
      <c r="D411" s="17"/>
      <c r="E411" s="17"/>
      <c r="F411" s="20" t="s">
        <v>48</v>
      </c>
      <c r="G411" s="17"/>
      <c r="H411" s="20" t="s">
        <v>63</v>
      </c>
      <c r="N411"/>
    </row>
    <row r="412" spans="1:14" x14ac:dyDescent="0.25">
      <c r="A412" s="20">
        <v>257</v>
      </c>
      <c r="B412" s="17"/>
      <c r="C412" s="24">
        <v>9</v>
      </c>
      <c r="D412" s="17"/>
      <c r="E412" s="17"/>
      <c r="F412" s="20" t="s">
        <v>48</v>
      </c>
      <c r="G412" s="17"/>
      <c r="H412" s="20" t="s">
        <v>63</v>
      </c>
      <c r="N412"/>
    </row>
    <row r="413" spans="1:14" x14ac:dyDescent="0.25">
      <c r="A413" s="20">
        <v>258</v>
      </c>
      <c r="B413" s="17"/>
      <c r="C413" s="24">
        <v>9</v>
      </c>
      <c r="D413" s="17"/>
      <c r="E413" s="17"/>
      <c r="F413" s="20" t="s">
        <v>48</v>
      </c>
      <c r="G413" s="17"/>
      <c r="H413" s="20" t="s">
        <v>63</v>
      </c>
      <c r="N413"/>
    </row>
    <row r="414" spans="1:14" x14ac:dyDescent="0.25">
      <c r="A414" s="20">
        <v>259</v>
      </c>
      <c r="B414" s="17"/>
      <c r="C414" s="24">
        <v>9</v>
      </c>
      <c r="D414" s="17"/>
      <c r="E414" s="17"/>
      <c r="F414" s="20" t="s">
        <v>48</v>
      </c>
      <c r="G414" s="17"/>
      <c r="H414" s="20" t="s">
        <v>63</v>
      </c>
      <c r="N414"/>
    </row>
    <row r="415" spans="1:14" x14ac:dyDescent="0.25">
      <c r="A415" s="20">
        <v>260</v>
      </c>
      <c r="B415" s="17"/>
      <c r="C415" s="24">
        <v>10</v>
      </c>
      <c r="D415" s="17"/>
      <c r="E415" s="17"/>
      <c r="F415" s="20" t="s">
        <v>48</v>
      </c>
      <c r="G415" s="17"/>
      <c r="H415" s="20" t="s">
        <v>63</v>
      </c>
      <c r="N415"/>
    </row>
    <row r="416" spans="1:14" x14ac:dyDescent="0.25">
      <c r="A416" s="20">
        <v>261</v>
      </c>
      <c r="B416" s="17"/>
      <c r="C416" s="24">
        <v>6</v>
      </c>
      <c r="D416" s="17"/>
      <c r="E416" s="17"/>
      <c r="F416" s="20" t="s">
        <v>48</v>
      </c>
      <c r="G416" s="17"/>
      <c r="H416" s="20" t="s">
        <v>63</v>
      </c>
      <c r="N416"/>
    </row>
    <row r="417" spans="1:14" x14ac:dyDescent="0.25">
      <c r="A417" s="20">
        <v>273</v>
      </c>
      <c r="B417" s="17"/>
      <c r="C417" s="24">
        <v>9</v>
      </c>
      <c r="D417" s="17"/>
      <c r="E417" s="17"/>
      <c r="F417" s="20" t="s">
        <v>48</v>
      </c>
      <c r="G417" s="17"/>
      <c r="H417" s="20" t="s">
        <v>63</v>
      </c>
      <c r="N417"/>
    </row>
    <row r="418" spans="1:14" x14ac:dyDescent="0.25">
      <c r="A418" s="20">
        <v>274</v>
      </c>
      <c r="B418" s="17"/>
      <c r="C418" s="24">
        <v>7</v>
      </c>
      <c r="D418" s="17"/>
      <c r="E418" s="17"/>
      <c r="F418" s="20" t="s">
        <v>48</v>
      </c>
      <c r="G418" s="17"/>
      <c r="H418" s="20" t="s">
        <v>63</v>
      </c>
      <c r="N418"/>
    </row>
    <row r="419" spans="1:14" x14ac:dyDescent="0.25">
      <c r="A419" s="20">
        <v>275</v>
      </c>
      <c r="B419" s="17"/>
      <c r="C419" s="24">
        <v>10</v>
      </c>
      <c r="D419" s="17"/>
      <c r="E419" s="17"/>
      <c r="F419" s="20" t="s">
        <v>48</v>
      </c>
      <c r="G419" s="17"/>
      <c r="H419" s="20" t="s">
        <v>63</v>
      </c>
      <c r="N419"/>
    </row>
    <row r="420" spans="1:14" x14ac:dyDescent="0.25">
      <c r="A420" s="20">
        <v>276</v>
      </c>
      <c r="B420" s="17"/>
      <c r="C420" s="24">
        <v>9</v>
      </c>
      <c r="D420" s="17"/>
      <c r="E420" s="17"/>
      <c r="F420" s="20" t="s">
        <v>48</v>
      </c>
      <c r="G420" s="17"/>
      <c r="H420" s="20" t="s">
        <v>63</v>
      </c>
      <c r="N420"/>
    </row>
    <row r="421" spans="1:14" x14ac:dyDescent="0.25">
      <c r="A421" s="20">
        <v>277</v>
      </c>
      <c r="B421" s="17"/>
      <c r="C421" s="24">
        <v>9</v>
      </c>
      <c r="D421" s="17"/>
      <c r="E421" s="17"/>
      <c r="F421" s="20" t="s">
        <v>48</v>
      </c>
      <c r="G421" s="17"/>
      <c r="H421" s="20" t="s">
        <v>63</v>
      </c>
      <c r="N421"/>
    </row>
    <row r="422" spans="1:14" x14ac:dyDescent="0.25">
      <c r="A422" s="20">
        <v>278</v>
      </c>
      <c r="B422" s="17"/>
      <c r="C422" s="24">
        <v>9</v>
      </c>
      <c r="D422" s="17"/>
      <c r="E422" s="17"/>
      <c r="F422" s="20" t="s">
        <v>48</v>
      </c>
      <c r="G422" s="17"/>
      <c r="H422" s="20" t="s">
        <v>63</v>
      </c>
      <c r="N422"/>
    </row>
    <row r="423" spans="1:14" x14ac:dyDescent="0.25">
      <c r="A423" s="20">
        <v>279</v>
      </c>
      <c r="B423" s="17"/>
      <c r="C423" s="24">
        <v>9</v>
      </c>
      <c r="D423" s="17"/>
      <c r="E423" s="17"/>
      <c r="F423" s="20" t="s">
        <v>48</v>
      </c>
      <c r="G423" s="17"/>
      <c r="H423" s="20" t="s">
        <v>63</v>
      </c>
      <c r="N423"/>
    </row>
    <row r="424" spans="1:14" x14ac:dyDescent="0.25">
      <c r="A424" s="20">
        <v>285</v>
      </c>
      <c r="B424" s="17"/>
      <c r="C424" s="24">
        <v>9</v>
      </c>
      <c r="D424" s="17"/>
      <c r="E424" s="17"/>
      <c r="F424" s="20" t="s">
        <v>48</v>
      </c>
      <c r="G424" s="17"/>
      <c r="H424" s="20" t="s">
        <v>63</v>
      </c>
      <c r="N424"/>
    </row>
    <row r="425" spans="1:14" x14ac:dyDescent="0.25">
      <c r="A425" s="20">
        <v>286</v>
      </c>
      <c r="B425" s="17"/>
      <c r="C425" s="24">
        <v>7</v>
      </c>
      <c r="D425" s="17"/>
      <c r="E425" s="17"/>
      <c r="F425" s="20" t="s">
        <v>48</v>
      </c>
      <c r="G425" s="17"/>
      <c r="H425" s="20" t="s">
        <v>63</v>
      </c>
      <c r="N425"/>
    </row>
    <row r="426" spans="1:14" x14ac:dyDescent="0.25">
      <c r="A426" s="20">
        <v>287</v>
      </c>
      <c r="B426" s="17"/>
      <c r="C426" s="24">
        <v>7</v>
      </c>
      <c r="D426" s="17"/>
      <c r="E426" s="17"/>
      <c r="F426" s="20" t="s">
        <v>48</v>
      </c>
      <c r="G426" s="17"/>
      <c r="H426" s="20" t="s">
        <v>63</v>
      </c>
      <c r="N426"/>
    </row>
    <row r="427" spans="1:14" x14ac:dyDescent="0.25">
      <c r="A427" s="20">
        <v>288</v>
      </c>
      <c r="B427" s="17"/>
      <c r="C427" s="24">
        <v>9</v>
      </c>
      <c r="D427" s="17"/>
      <c r="E427" s="17"/>
      <c r="F427" s="20" t="s">
        <v>48</v>
      </c>
      <c r="G427" s="17"/>
      <c r="H427" s="20" t="s">
        <v>63</v>
      </c>
      <c r="N427"/>
    </row>
    <row r="428" spans="1:14" x14ac:dyDescent="0.25">
      <c r="A428" s="20">
        <v>289</v>
      </c>
      <c r="B428" s="17"/>
      <c r="C428" s="24">
        <v>9</v>
      </c>
      <c r="D428" s="17"/>
      <c r="E428" s="17"/>
      <c r="F428" s="20" t="s">
        <v>48</v>
      </c>
      <c r="G428" s="17"/>
      <c r="H428" s="20" t="s">
        <v>63</v>
      </c>
      <c r="N428"/>
    </row>
    <row r="429" spans="1:14" x14ac:dyDescent="0.25">
      <c r="A429" s="20">
        <v>293</v>
      </c>
      <c r="B429" s="17"/>
      <c r="C429" s="24">
        <v>9</v>
      </c>
      <c r="D429" s="17"/>
      <c r="E429" s="17"/>
      <c r="F429" s="20" t="s">
        <v>48</v>
      </c>
      <c r="G429" s="17"/>
      <c r="H429" s="20" t="s">
        <v>63</v>
      </c>
      <c r="N429"/>
    </row>
    <row r="430" spans="1:14" x14ac:dyDescent="0.25">
      <c r="A430" s="20">
        <v>294</v>
      </c>
      <c r="B430" s="17"/>
      <c r="C430" s="24">
        <v>8</v>
      </c>
      <c r="D430" s="17"/>
      <c r="E430" s="17"/>
      <c r="F430" s="20" t="s">
        <v>48</v>
      </c>
      <c r="G430" s="17"/>
      <c r="H430" s="20" t="s">
        <v>63</v>
      </c>
      <c r="N430"/>
    </row>
    <row r="431" spans="1:14" x14ac:dyDescent="0.25">
      <c r="A431" s="20">
        <v>295</v>
      </c>
      <c r="B431" s="17"/>
      <c r="C431" s="24">
        <v>8</v>
      </c>
      <c r="D431" s="17"/>
      <c r="E431" s="17"/>
      <c r="F431" s="20" t="s">
        <v>48</v>
      </c>
      <c r="G431" s="17"/>
      <c r="H431" s="20" t="s">
        <v>63</v>
      </c>
      <c r="N431"/>
    </row>
    <row r="432" spans="1:14" x14ac:dyDescent="0.25">
      <c r="A432" s="20">
        <v>296</v>
      </c>
      <c r="B432" s="17"/>
      <c r="C432" s="24">
        <v>9</v>
      </c>
      <c r="D432" s="17"/>
      <c r="E432" s="17"/>
      <c r="F432" s="20" t="s">
        <v>48</v>
      </c>
      <c r="G432" s="17"/>
      <c r="H432" s="20" t="s">
        <v>63</v>
      </c>
      <c r="N432"/>
    </row>
    <row r="433" spans="1:14" x14ac:dyDescent="0.25">
      <c r="A433" s="20">
        <v>297</v>
      </c>
      <c r="B433" s="17"/>
      <c r="C433" s="24">
        <v>10</v>
      </c>
      <c r="D433" s="17"/>
      <c r="E433" s="17"/>
      <c r="F433" s="20" t="s">
        <v>48</v>
      </c>
      <c r="G433" s="17"/>
      <c r="H433" s="20" t="s">
        <v>63</v>
      </c>
      <c r="N433"/>
    </row>
    <row r="434" spans="1:14" x14ac:dyDescent="0.25">
      <c r="A434" s="20">
        <v>298</v>
      </c>
      <c r="B434" s="17"/>
      <c r="C434" s="24">
        <v>8</v>
      </c>
      <c r="D434" s="17"/>
      <c r="E434" s="17"/>
      <c r="F434" s="20" t="s">
        <v>48</v>
      </c>
      <c r="G434" s="17"/>
      <c r="H434" s="20" t="s">
        <v>63</v>
      </c>
      <c r="N434"/>
    </row>
    <row r="435" spans="1:14" x14ac:dyDescent="0.25">
      <c r="A435" s="20">
        <v>299</v>
      </c>
      <c r="B435" s="17"/>
      <c r="C435" s="24">
        <v>9</v>
      </c>
      <c r="D435" s="17"/>
      <c r="E435" s="17"/>
      <c r="F435" s="20" t="s">
        <v>48</v>
      </c>
      <c r="G435" s="17"/>
      <c r="H435" s="20" t="s">
        <v>63</v>
      </c>
      <c r="N435"/>
    </row>
    <row r="436" spans="1:14" x14ac:dyDescent="0.25">
      <c r="A436" s="20">
        <v>300</v>
      </c>
      <c r="B436" s="17"/>
      <c r="C436" s="24">
        <v>10</v>
      </c>
      <c r="D436" s="17"/>
      <c r="E436" s="17"/>
      <c r="F436" s="20" t="s">
        <v>48</v>
      </c>
      <c r="G436" s="17"/>
      <c r="H436" s="20" t="s">
        <v>63</v>
      </c>
      <c r="N436"/>
    </row>
    <row r="437" spans="1:14" x14ac:dyDescent="0.25">
      <c r="A437" s="17"/>
      <c r="B437" s="17"/>
      <c r="C437" s="17"/>
      <c r="D437" s="17"/>
      <c r="E437" s="17"/>
      <c r="F437" s="17"/>
      <c r="G437" s="17"/>
      <c r="H437" s="17"/>
      <c r="N437"/>
    </row>
    <row r="438" spans="1:14" x14ac:dyDescent="0.25">
      <c r="A438" s="17"/>
      <c r="B438" s="17"/>
      <c r="C438" s="17">
        <v>1123</v>
      </c>
      <c r="D438" s="17" t="s">
        <v>62</v>
      </c>
      <c r="E438" s="17"/>
      <c r="F438" s="17"/>
      <c r="G438" s="17"/>
      <c r="H438" s="17" t="s">
        <v>65</v>
      </c>
      <c r="N438"/>
    </row>
    <row r="439" spans="1:14" x14ac:dyDescent="0.25">
      <c r="A439" s="17"/>
      <c r="B439" s="17" t="s">
        <v>66</v>
      </c>
      <c r="C439" s="17">
        <v>8.77</v>
      </c>
      <c r="D439" s="17"/>
      <c r="E439" s="17"/>
      <c r="F439" s="17"/>
      <c r="G439" s="17"/>
      <c r="H439" s="17"/>
      <c r="N439"/>
    </row>
    <row r="440" spans="1:14" x14ac:dyDescent="0.25">
      <c r="A440" s="17"/>
      <c r="B440" s="17"/>
      <c r="C440" s="17"/>
      <c r="D440" s="17"/>
      <c r="E440" s="17"/>
      <c r="F440" s="17"/>
      <c r="G440" s="17"/>
      <c r="H440" s="17"/>
      <c r="N440"/>
    </row>
    <row r="441" spans="1:14" x14ac:dyDescent="0.25">
      <c r="A441" s="17"/>
      <c r="B441" s="17"/>
      <c r="C441" s="17"/>
      <c r="D441" s="17"/>
      <c r="E441" s="17"/>
      <c r="F441" s="17"/>
      <c r="G441" s="17"/>
      <c r="H441" s="17"/>
      <c r="N441"/>
    </row>
    <row r="442" spans="1:14" x14ac:dyDescent="0.25">
      <c r="A442" s="17"/>
      <c r="B442" s="17"/>
      <c r="C442" s="17"/>
      <c r="D442" s="17"/>
      <c r="E442" s="17"/>
      <c r="F442" s="17"/>
      <c r="G442" s="17"/>
      <c r="H442" s="17"/>
      <c r="N442"/>
    </row>
    <row r="443" spans="1:14" x14ac:dyDescent="0.25">
      <c r="A443" s="20">
        <v>20</v>
      </c>
      <c r="B443" s="17"/>
      <c r="C443" s="24">
        <v>10</v>
      </c>
      <c r="D443" s="17"/>
      <c r="E443" s="17"/>
      <c r="F443" s="20" t="s">
        <v>48</v>
      </c>
      <c r="G443" s="17"/>
      <c r="H443" s="20" t="s">
        <v>67</v>
      </c>
      <c r="N443"/>
    </row>
    <row r="444" spans="1:14" x14ac:dyDescent="0.25">
      <c r="A444" s="20">
        <v>21</v>
      </c>
      <c r="B444" s="17"/>
      <c r="C444" s="24">
        <v>10</v>
      </c>
      <c r="D444" s="17"/>
      <c r="E444" s="17"/>
      <c r="F444" s="20" t="s">
        <v>48</v>
      </c>
      <c r="G444" s="17"/>
      <c r="H444" s="20" t="s">
        <v>67</v>
      </c>
      <c r="N444"/>
    </row>
    <row r="445" spans="1:14" x14ac:dyDescent="0.25">
      <c r="A445" s="20">
        <v>22</v>
      </c>
      <c r="B445" s="17"/>
      <c r="C445" s="24">
        <v>11</v>
      </c>
      <c r="D445" s="17"/>
      <c r="E445" s="17"/>
      <c r="F445" s="20" t="s">
        <v>48</v>
      </c>
      <c r="G445" s="17"/>
      <c r="H445" s="20" t="s">
        <v>67</v>
      </c>
      <c r="N445"/>
    </row>
    <row r="446" spans="1:14" x14ac:dyDescent="0.25">
      <c r="A446" s="20">
        <v>23</v>
      </c>
      <c r="B446" s="17"/>
      <c r="C446" s="24">
        <v>10</v>
      </c>
      <c r="D446" s="17"/>
      <c r="E446" s="17"/>
      <c r="F446" s="20" t="s">
        <v>48</v>
      </c>
      <c r="G446" s="17"/>
      <c r="H446" s="20" t="s">
        <v>67</v>
      </c>
      <c r="N446"/>
    </row>
    <row r="447" spans="1:14" x14ac:dyDescent="0.25">
      <c r="A447" s="20">
        <v>24</v>
      </c>
      <c r="B447" s="17"/>
      <c r="C447" s="24">
        <v>9</v>
      </c>
      <c r="D447" s="17"/>
      <c r="E447" s="17"/>
      <c r="F447" s="20" t="s">
        <v>48</v>
      </c>
      <c r="G447" s="17"/>
      <c r="H447" s="20" t="s">
        <v>67</v>
      </c>
      <c r="N447"/>
    </row>
    <row r="448" spans="1:14" x14ac:dyDescent="0.25">
      <c r="A448" s="20">
        <v>25</v>
      </c>
      <c r="B448" s="17"/>
      <c r="C448" s="24">
        <v>10</v>
      </c>
      <c r="D448" s="17"/>
      <c r="E448" s="17"/>
      <c r="F448" s="20" t="s">
        <v>48</v>
      </c>
      <c r="G448" s="17"/>
      <c r="H448" s="20" t="s">
        <v>67</v>
      </c>
      <c r="N448"/>
    </row>
    <row r="449" spans="1:14" x14ac:dyDescent="0.25">
      <c r="A449" s="20">
        <v>26</v>
      </c>
      <c r="B449" s="17"/>
      <c r="C449" s="24">
        <v>10</v>
      </c>
      <c r="D449" s="17"/>
      <c r="E449" s="17"/>
      <c r="F449" s="20" t="s">
        <v>48</v>
      </c>
      <c r="G449" s="17"/>
      <c r="H449" s="20" t="s">
        <v>67</v>
      </c>
      <c r="N449"/>
    </row>
    <row r="450" spans="1:14" x14ac:dyDescent="0.25">
      <c r="A450" s="20">
        <v>27</v>
      </c>
      <c r="B450" s="17"/>
      <c r="C450" s="24">
        <v>10</v>
      </c>
      <c r="D450" s="17"/>
      <c r="E450" s="17"/>
      <c r="F450" s="20" t="s">
        <v>48</v>
      </c>
      <c r="G450" s="17"/>
      <c r="H450" s="20" t="s">
        <v>67</v>
      </c>
      <c r="N450"/>
    </row>
    <row r="451" spans="1:14" x14ac:dyDescent="0.25">
      <c r="A451" s="20">
        <v>28</v>
      </c>
      <c r="B451" s="17"/>
      <c r="C451" s="24">
        <v>10</v>
      </c>
      <c r="D451" s="17"/>
      <c r="E451" s="17"/>
      <c r="F451" s="20" t="s">
        <v>48</v>
      </c>
      <c r="G451" s="17"/>
      <c r="H451" s="20" t="s">
        <v>67</v>
      </c>
      <c r="N451"/>
    </row>
    <row r="452" spans="1:14" x14ac:dyDescent="0.25">
      <c r="A452" s="20">
        <v>29</v>
      </c>
      <c r="B452" s="17"/>
      <c r="C452" s="24">
        <v>10</v>
      </c>
      <c r="D452" s="17"/>
      <c r="E452" s="17"/>
      <c r="F452" s="20" t="s">
        <v>48</v>
      </c>
      <c r="G452" s="17"/>
      <c r="H452" s="20" t="s">
        <v>67</v>
      </c>
      <c r="N452"/>
    </row>
    <row r="453" spans="1:14" x14ac:dyDescent="0.25">
      <c r="A453" s="20">
        <v>30</v>
      </c>
      <c r="B453" s="17"/>
      <c r="C453" s="24">
        <v>9</v>
      </c>
      <c r="D453" s="17"/>
      <c r="E453" s="17"/>
      <c r="F453" s="20" t="s">
        <v>48</v>
      </c>
      <c r="G453" s="17"/>
      <c r="H453" s="20" t="s">
        <v>67</v>
      </c>
      <c r="N453"/>
    </row>
    <row r="454" spans="1:14" x14ac:dyDescent="0.25">
      <c r="A454" s="20">
        <v>31</v>
      </c>
      <c r="B454" s="17"/>
      <c r="C454" s="24">
        <v>11</v>
      </c>
      <c r="D454" s="17"/>
      <c r="E454" s="17"/>
      <c r="F454" s="20" t="s">
        <v>48</v>
      </c>
      <c r="G454" s="17"/>
      <c r="H454" s="20" t="s">
        <v>67</v>
      </c>
      <c r="N454"/>
    </row>
    <row r="455" spans="1:14" x14ac:dyDescent="0.25">
      <c r="A455" s="20">
        <v>32</v>
      </c>
      <c r="B455" s="17"/>
      <c r="C455" s="24">
        <v>8</v>
      </c>
      <c r="D455" s="17"/>
      <c r="E455" s="17"/>
      <c r="F455" s="20" t="s">
        <v>48</v>
      </c>
      <c r="G455" s="17"/>
      <c r="H455" s="20" t="s">
        <v>67</v>
      </c>
      <c r="N455"/>
    </row>
    <row r="456" spans="1:14" x14ac:dyDescent="0.25">
      <c r="A456" s="20">
        <v>33</v>
      </c>
      <c r="B456" s="17"/>
      <c r="C456" s="24">
        <v>10</v>
      </c>
      <c r="D456" s="17"/>
      <c r="E456" s="17"/>
      <c r="F456" s="20" t="s">
        <v>48</v>
      </c>
      <c r="G456" s="17"/>
      <c r="H456" s="20" t="s">
        <v>67</v>
      </c>
      <c r="N456"/>
    </row>
    <row r="457" spans="1:14" x14ac:dyDescent="0.25">
      <c r="A457" s="20">
        <v>34</v>
      </c>
      <c r="B457" s="17"/>
      <c r="C457" s="24">
        <v>10</v>
      </c>
      <c r="D457" s="17"/>
      <c r="E457" s="17"/>
      <c r="F457" s="20" t="s">
        <v>48</v>
      </c>
      <c r="G457" s="17"/>
      <c r="H457" s="20" t="s">
        <v>67</v>
      </c>
      <c r="N457"/>
    </row>
    <row r="458" spans="1:14" x14ac:dyDescent="0.25">
      <c r="A458" s="20">
        <v>35</v>
      </c>
      <c r="B458" s="17"/>
      <c r="C458" s="24">
        <v>11</v>
      </c>
      <c r="D458" s="17"/>
      <c r="E458" s="17"/>
      <c r="F458" s="20" t="s">
        <v>48</v>
      </c>
      <c r="G458" s="17"/>
      <c r="H458" s="20" t="s">
        <v>67</v>
      </c>
      <c r="N458"/>
    </row>
    <row r="459" spans="1:14" x14ac:dyDescent="0.25">
      <c r="A459" s="20">
        <v>36</v>
      </c>
      <c r="B459" s="17"/>
      <c r="C459" s="24">
        <v>11</v>
      </c>
      <c r="D459" s="17"/>
      <c r="E459" s="17"/>
      <c r="F459" s="20" t="s">
        <v>48</v>
      </c>
      <c r="G459" s="17"/>
      <c r="H459" s="20" t="s">
        <v>67</v>
      </c>
      <c r="N459"/>
    </row>
    <row r="460" spans="1:14" x14ac:dyDescent="0.25">
      <c r="A460" s="20">
        <v>37</v>
      </c>
      <c r="B460" s="17"/>
      <c r="C460" s="24">
        <v>13</v>
      </c>
      <c r="D460" s="17"/>
      <c r="E460" s="17"/>
      <c r="F460" s="20" t="s">
        <v>48</v>
      </c>
      <c r="G460" s="17"/>
      <c r="H460" s="20" t="s">
        <v>67</v>
      </c>
      <c r="N460"/>
    </row>
    <row r="461" spans="1:14" x14ac:dyDescent="0.25">
      <c r="A461" s="20">
        <v>55</v>
      </c>
      <c r="B461" s="17"/>
      <c r="C461" s="24">
        <v>9</v>
      </c>
      <c r="D461" s="17"/>
      <c r="E461" s="17"/>
      <c r="F461" s="20" t="s">
        <v>48</v>
      </c>
      <c r="G461" s="17"/>
      <c r="H461" s="20" t="s">
        <v>67</v>
      </c>
      <c r="N461"/>
    </row>
    <row r="462" spans="1:14" x14ac:dyDescent="0.25">
      <c r="A462" s="20">
        <v>73</v>
      </c>
      <c r="B462" s="17"/>
      <c r="C462" s="24">
        <v>10</v>
      </c>
      <c r="D462" s="17"/>
      <c r="E462" s="17"/>
      <c r="F462" s="20" t="s">
        <v>48</v>
      </c>
      <c r="G462" s="17"/>
      <c r="H462" s="20" t="s">
        <v>67</v>
      </c>
      <c r="N462"/>
    </row>
    <row r="463" spans="1:14" x14ac:dyDescent="0.25">
      <c r="A463" s="20">
        <v>74</v>
      </c>
      <c r="B463" s="17"/>
      <c r="C463" s="24">
        <v>9</v>
      </c>
      <c r="D463" s="17"/>
      <c r="E463" s="17"/>
      <c r="F463" s="20" t="s">
        <v>48</v>
      </c>
      <c r="G463" s="17"/>
      <c r="H463" s="20" t="s">
        <v>67</v>
      </c>
      <c r="N463"/>
    </row>
    <row r="464" spans="1:14" x14ac:dyDescent="0.25">
      <c r="A464" s="20">
        <v>75</v>
      </c>
      <c r="B464" s="17"/>
      <c r="C464" s="24">
        <v>10</v>
      </c>
      <c r="D464" s="17"/>
      <c r="E464" s="17"/>
      <c r="F464" s="20" t="s">
        <v>48</v>
      </c>
      <c r="G464" s="17"/>
      <c r="H464" s="20" t="s">
        <v>67</v>
      </c>
      <c r="N464"/>
    </row>
    <row r="465" spans="1:14" x14ac:dyDescent="0.25">
      <c r="A465" s="20">
        <v>76</v>
      </c>
      <c r="B465" s="17"/>
      <c r="C465" s="24">
        <v>8</v>
      </c>
      <c r="D465" s="17"/>
      <c r="E465" s="17"/>
      <c r="F465" s="20" t="s">
        <v>48</v>
      </c>
      <c r="G465" s="17"/>
      <c r="H465" s="20" t="s">
        <v>67</v>
      </c>
      <c r="N465"/>
    </row>
    <row r="466" spans="1:14" x14ac:dyDescent="0.25">
      <c r="A466" s="20">
        <v>96</v>
      </c>
      <c r="B466" s="17"/>
      <c r="C466" s="24">
        <v>5</v>
      </c>
      <c r="D466" s="17"/>
      <c r="E466" s="17"/>
      <c r="F466" s="20" t="s">
        <v>48</v>
      </c>
      <c r="G466" s="17"/>
      <c r="H466" s="20" t="s">
        <v>67</v>
      </c>
      <c r="N466"/>
    </row>
    <row r="467" spans="1:14" x14ac:dyDescent="0.25">
      <c r="A467" s="20">
        <v>97</v>
      </c>
      <c r="B467" s="17"/>
      <c r="C467" s="24">
        <v>6</v>
      </c>
      <c r="D467" s="17"/>
      <c r="E467" s="17"/>
      <c r="F467" s="20" t="s">
        <v>48</v>
      </c>
      <c r="G467" s="17"/>
      <c r="H467" s="20" t="s">
        <v>67</v>
      </c>
      <c r="N467"/>
    </row>
    <row r="468" spans="1:14" x14ac:dyDescent="0.25">
      <c r="A468" s="20">
        <v>98</v>
      </c>
      <c r="B468" s="17"/>
      <c r="C468" s="24">
        <v>6</v>
      </c>
      <c r="D468" s="17"/>
      <c r="E468" s="17"/>
      <c r="F468" s="20" t="s">
        <v>48</v>
      </c>
      <c r="G468" s="17"/>
      <c r="H468" s="20" t="s">
        <v>67</v>
      </c>
      <c r="N468"/>
    </row>
    <row r="469" spans="1:14" x14ac:dyDescent="0.25">
      <c r="A469" s="20">
        <v>113</v>
      </c>
      <c r="B469" s="17"/>
      <c r="C469" s="24">
        <v>6</v>
      </c>
      <c r="D469" s="17"/>
      <c r="E469" s="17"/>
      <c r="F469" s="20" t="s">
        <v>48</v>
      </c>
      <c r="G469" s="17"/>
      <c r="H469" s="20" t="s">
        <v>67</v>
      </c>
      <c r="N469"/>
    </row>
    <row r="470" spans="1:14" x14ac:dyDescent="0.25">
      <c r="A470" s="20">
        <v>114</v>
      </c>
      <c r="B470" s="17"/>
      <c r="C470" s="24">
        <v>7</v>
      </c>
      <c r="D470" s="17"/>
      <c r="E470" s="17"/>
      <c r="F470" s="20" t="s">
        <v>48</v>
      </c>
      <c r="G470" s="17"/>
      <c r="H470" s="20" t="s">
        <v>67</v>
      </c>
      <c r="N470"/>
    </row>
    <row r="471" spans="1:14" x14ac:dyDescent="0.25">
      <c r="A471" s="20">
        <v>139</v>
      </c>
      <c r="B471" s="17"/>
      <c r="C471" s="24">
        <v>9</v>
      </c>
      <c r="D471" s="17"/>
      <c r="E471" s="17"/>
      <c r="F471" s="20" t="s">
        <v>48</v>
      </c>
      <c r="G471" s="17"/>
      <c r="H471" s="20" t="s">
        <v>67</v>
      </c>
      <c r="N471"/>
    </row>
    <row r="472" spans="1:14" x14ac:dyDescent="0.25">
      <c r="A472" s="20">
        <v>140</v>
      </c>
      <c r="B472" s="17"/>
      <c r="C472" s="24">
        <v>6</v>
      </c>
      <c r="D472" s="17"/>
      <c r="E472" s="17"/>
      <c r="F472" s="20" t="s">
        <v>48</v>
      </c>
      <c r="G472" s="17"/>
      <c r="H472" s="20" t="s">
        <v>67</v>
      </c>
      <c r="N472"/>
    </row>
    <row r="473" spans="1:14" x14ac:dyDescent="0.25">
      <c r="A473" s="20">
        <v>141</v>
      </c>
      <c r="B473" s="17"/>
      <c r="C473" s="24">
        <v>10</v>
      </c>
      <c r="D473" s="17"/>
      <c r="E473" s="17"/>
      <c r="F473" s="20" t="s">
        <v>48</v>
      </c>
      <c r="G473" s="17"/>
      <c r="H473" s="20" t="s">
        <v>67</v>
      </c>
      <c r="N473"/>
    </row>
    <row r="474" spans="1:14" x14ac:dyDescent="0.25">
      <c r="A474" s="20">
        <v>142</v>
      </c>
      <c r="B474" s="17"/>
      <c r="C474" s="24">
        <v>8</v>
      </c>
      <c r="D474" s="17"/>
      <c r="E474" s="17"/>
      <c r="F474" s="20" t="s">
        <v>48</v>
      </c>
      <c r="G474" s="17"/>
      <c r="H474" s="20" t="s">
        <v>67</v>
      </c>
      <c r="N474"/>
    </row>
    <row r="475" spans="1:14" x14ac:dyDescent="0.25">
      <c r="A475" s="20">
        <v>156</v>
      </c>
      <c r="B475" s="17"/>
      <c r="C475" s="24">
        <v>8</v>
      </c>
      <c r="D475" s="17"/>
      <c r="E475" s="17"/>
      <c r="F475" s="20" t="s">
        <v>48</v>
      </c>
      <c r="G475" s="17"/>
      <c r="H475" s="20" t="s">
        <v>67</v>
      </c>
      <c r="N475"/>
    </row>
    <row r="476" spans="1:14" x14ac:dyDescent="0.25">
      <c r="A476" s="20">
        <v>157</v>
      </c>
      <c r="B476" s="17"/>
      <c r="C476" s="24">
        <v>8</v>
      </c>
      <c r="D476" s="17"/>
      <c r="E476" s="17"/>
      <c r="F476" s="20" t="s">
        <v>48</v>
      </c>
      <c r="G476" s="17"/>
      <c r="H476" s="20" t="s">
        <v>67</v>
      </c>
      <c r="N476"/>
    </row>
    <row r="477" spans="1:14" x14ac:dyDescent="0.25">
      <c r="A477" s="20">
        <v>158</v>
      </c>
      <c r="B477" s="17"/>
      <c r="C477" s="24">
        <v>9</v>
      </c>
      <c r="D477" s="17"/>
      <c r="E477" s="17"/>
      <c r="F477" s="20" t="s">
        <v>48</v>
      </c>
      <c r="G477" s="17"/>
      <c r="H477" s="20" t="s">
        <v>67</v>
      </c>
      <c r="N477"/>
    </row>
    <row r="478" spans="1:14" x14ac:dyDescent="0.25">
      <c r="A478" s="20">
        <v>180</v>
      </c>
      <c r="B478" s="17"/>
      <c r="C478" s="24">
        <v>9</v>
      </c>
      <c r="D478" s="17"/>
      <c r="E478" s="17"/>
      <c r="F478" s="20" t="s">
        <v>48</v>
      </c>
      <c r="G478" s="17"/>
      <c r="H478" s="20" t="s">
        <v>67</v>
      </c>
      <c r="N478"/>
    </row>
    <row r="479" spans="1:14" x14ac:dyDescent="0.25">
      <c r="A479" s="20">
        <v>181</v>
      </c>
      <c r="B479" s="17"/>
      <c r="C479" s="24">
        <v>7</v>
      </c>
      <c r="D479" s="17"/>
      <c r="E479" s="17"/>
      <c r="F479" s="20" t="s">
        <v>48</v>
      </c>
      <c r="G479" s="17"/>
      <c r="H479" s="20" t="s">
        <v>67</v>
      </c>
      <c r="N479"/>
    </row>
    <row r="480" spans="1:14" x14ac:dyDescent="0.25">
      <c r="A480" s="20">
        <v>182</v>
      </c>
      <c r="B480" s="17"/>
      <c r="C480" s="24">
        <v>9</v>
      </c>
      <c r="D480" s="17"/>
      <c r="E480" s="17"/>
      <c r="F480" s="20" t="s">
        <v>48</v>
      </c>
      <c r="G480" s="17"/>
      <c r="H480" s="20" t="s">
        <v>67</v>
      </c>
      <c r="N480"/>
    </row>
    <row r="481" spans="1:14" x14ac:dyDescent="0.25">
      <c r="A481" s="20">
        <v>183</v>
      </c>
      <c r="B481" s="17"/>
      <c r="C481" s="24">
        <v>9</v>
      </c>
      <c r="D481" s="17"/>
      <c r="E481" s="17"/>
      <c r="F481" s="20" t="s">
        <v>48</v>
      </c>
      <c r="G481" s="17"/>
      <c r="H481" s="20" t="s">
        <v>67</v>
      </c>
      <c r="N481"/>
    </row>
    <row r="482" spans="1:14" x14ac:dyDescent="0.25">
      <c r="A482" s="20">
        <v>184</v>
      </c>
      <c r="B482" s="17"/>
      <c r="C482" s="24">
        <v>8</v>
      </c>
      <c r="D482" s="17"/>
      <c r="E482" s="17"/>
      <c r="F482" s="20" t="s">
        <v>48</v>
      </c>
      <c r="G482" s="17"/>
      <c r="H482" s="20" t="s">
        <v>67</v>
      </c>
      <c r="N482"/>
    </row>
    <row r="483" spans="1:14" x14ac:dyDescent="0.25">
      <c r="A483" s="20">
        <v>185</v>
      </c>
      <c r="B483" s="17"/>
      <c r="C483" s="24">
        <v>9</v>
      </c>
      <c r="D483" s="17"/>
      <c r="E483" s="17"/>
      <c r="F483" s="20" t="s">
        <v>48</v>
      </c>
      <c r="G483" s="17"/>
      <c r="H483" s="20" t="s">
        <v>67</v>
      </c>
      <c r="N483"/>
    </row>
    <row r="484" spans="1:14" x14ac:dyDescent="0.25">
      <c r="A484" s="20">
        <v>186</v>
      </c>
      <c r="B484" s="17"/>
      <c r="C484" s="24">
        <v>8</v>
      </c>
      <c r="D484" s="17"/>
      <c r="E484" s="17"/>
      <c r="F484" s="20" t="s">
        <v>48</v>
      </c>
      <c r="G484" s="17"/>
      <c r="H484" s="20" t="s">
        <v>67</v>
      </c>
      <c r="N484"/>
    </row>
    <row r="485" spans="1:14" x14ac:dyDescent="0.25">
      <c r="A485" s="20">
        <v>197</v>
      </c>
      <c r="B485" s="17"/>
      <c r="C485" s="24">
        <v>8</v>
      </c>
      <c r="D485" s="17"/>
      <c r="E485" s="17"/>
      <c r="F485" s="20" t="s">
        <v>48</v>
      </c>
      <c r="G485" s="17"/>
      <c r="H485" s="20" t="s">
        <v>67</v>
      </c>
      <c r="N485"/>
    </row>
    <row r="486" spans="1:14" x14ac:dyDescent="0.25">
      <c r="A486" s="20">
        <v>198</v>
      </c>
      <c r="B486" s="17"/>
      <c r="C486" s="24">
        <v>9</v>
      </c>
      <c r="D486" s="17"/>
      <c r="E486" s="17"/>
      <c r="F486" s="20" t="s">
        <v>48</v>
      </c>
      <c r="G486" s="17"/>
      <c r="H486" s="20" t="s">
        <v>67</v>
      </c>
      <c r="N486"/>
    </row>
    <row r="487" spans="1:14" x14ac:dyDescent="0.25">
      <c r="A487" s="20">
        <v>199</v>
      </c>
      <c r="B487" s="17"/>
      <c r="C487" s="24">
        <v>8</v>
      </c>
      <c r="D487" s="17"/>
      <c r="E487" s="17"/>
      <c r="F487" s="20" t="s">
        <v>48</v>
      </c>
      <c r="G487" s="17"/>
      <c r="H487" s="20" t="s">
        <v>67</v>
      </c>
      <c r="N487"/>
    </row>
    <row r="488" spans="1:14" x14ac:dyDescent="0.25">
      <c r="A488" s="20">
        <v>200</v>
      </c>
      <c r="B488" s="17"/>
      <c r="C488" s="24">
        <v>8</v>
      </c>
      <c r="D488" s="17"/>
      <c r="E488" s="17"/>
      <c r="F488" s="20" t="s">
        <v>48</v>
      </c>
      <c r="G488" s="17"/>
      <c r="H488" s="20" t="s">
        <v>67</v>
      </c>
      <c r="N488"/>
    </row>
    <row r="489" spans="1:14" x14ac:dyDescent="0.25">
      <c r="A489" s="20">
        <v>213</v>
      </c>
      <c r="B489" s="17"/>
      <c r="C489" s="24">
        <v>8</v>
      </c>
      <c r="D489" s="17"/>
      <c r="E489" s="17"/>
      <c r="F489" s="20" t="s">
        <v>48</v>
      </c>
      <c r="G489" s="17"/>
      <c r="H489" s="20" t="s">
        <v>67</v>
      </c>
      <c r="N489"/>
    </row>
    <row r="490" spans="1:14" x14ac:dyDescent="0.25">
      <c r="A490" s="20">
        <v>214</v>
      </c>
      <c r="B490" s="17"/>
      <c r="C490" s="24">
        <v>7</v>
      </c>
      <c r="D490" s="17"/>
      <c r="E490" s="17"/>
      <c r="F490" s="20" t="s">
        <v>48</v>
      </c>
      <c r="G490" s="17"/>
      <c r="H490" s="20" t="s">
        <v>67</v>
      </c>
      <c r="N490"/>
    </row>
    <row r="491" spans="1:14" x14ac:dyDescent="0.25">
      <c r="A491" s="20">
        <v>215</v>
      </c>
      <c r="B491" s="17"/>
      <c r="C491" s="24">
        <v>9</v>
      </c>
      <c r="D491" s="17"/>
      <c r="E491" s="17"/>
      <c r="F491" s="20" t="s">
        <v>48</v>
      </c>
      <c r="G491" s="17"/>
      <c r="H491" s="20" t="s">
        <v>67</v>
      </c>
      <c r="N491"/>
    </row>
    <row r="492" spans="1:14" x14ac:dyDescent="0.25">
      <c r="A492" s="20">
        <v>216</v>
      </c>
      <c r="B492" s="17"/>
      <c r="C492" s="24">
        <v>9</v>
      </c>
      <c r="D492" s="17"/>
      <c r="E492" s="17"/>
      <c r="F492" s="20" t="s">
        <v>48</v>
      </c>
      <c r="G492" s="17"/>
      <c r="H492" s="20" t="s">
        <v>67</v>
      </c>
      <c r="N492"/>
    </row>
    <row r="493" spans="1:14" x14ac:dyDescent="0.25">
      <c r="A493" s="20">
        <v>239</v>
      </c>
      <c r="B493" s="17"/>
      <c r="C493" s="24">
        <v>8</v>
      </c>
      <c r="D493" s="17"/>
      <c r="E493" s="17"/>
      <c r="F493" s="20" t="s">
        <v>48</v>
      </c>
      <c r="G493" s="17"/>
      <c r="H493" s="20" t="s">
        <v>67</v>
      </c>
      <c r="N493"/>
    </row>
    <row r="494" spans="1:14" x14ac:dyDescent="0.25">
      <c r="A494" s="20">
        <v>240</v>
      </c>
      <c r="B494" s="17"/>
      <c r="C494" s="24">
        <v>9</v>
      </c>
      <c r="D494" s="17"/>
      <c r="E494" s="17"/>
      <c r="F494" s="20" t="s">
        <v>48</v>
      </c>
      <c r="G494" s="17"/>
      <c r="H494" s="20" t="s">
        <v>67</v>
      </c>
      <c r="N494"/>
    </row>
    <row r="495" spans="1:14" x14ac:dyDescent="0.25">
      <c r="A495" s="20">
        <v>241</v>
      </c>
      <c r="B495" s="17"/>
      <c r="C495" s="24">
        <v>8</v>
      </c>
      <c r="D495" s="17"/>
      <c r="E495" s="17"/>
      <c r="F495" s="20" t="s">
        <v>48</v>
      </c>
      <c r="G495" s="17"/>
      <c r="H495" s="20" t="s">
        <v>67</v>
      </c>
      <c r="N495"/>
    </row>
    <row r="496" spans="1:14" x14ac:dyDescent="0.25">
      <c r="A496" s="20">
        <v>242</v>
      </c>
      <c r="B496" s="17"/>
      <c r="C496" s="24">
        <v>9</v>
      </c>
      <c r="D496" s="17"/>
      <c r="E496" s="17"/>
      <c r="F496" s="20" t="s">
        <v>48</v>
      </c>
      <c r="G496" s="17"/>
      <c r="H496" s="20" t="s">
        <v>67</v>
      </c>
      <c r="N496"/>
    </row>
    <row r="497" spans="1:14" x14ac:dyDescent="0.25">
      <c r="A497" s="20">
        <v>262</v>
      </c>
      <c r="B497" s="17"/>
      <c r="C497" s="24">
        <v>8</v>
      </c>
      <c r="D497" s="17"/>
      <c r="E497" s="17"/>
      <c r="F497" s="20" t="s">
        <v>48</v>
      </c>
      <c r="G497" s="17"/>
      <c r="H497" s="20" t="s">
        <v>67</v>
      </c>
      <c r="N497"/>
    </row>
    <row r="498" spans="1:14" x14ac:dyDescent="0.25">
      <c r="A498" s="20">
        <v>263</v>
      </c>
      <c r="B498" s="17"/>
      <c r="C498" s="24">
        <v>7</v>
      </c>
      <c r="D498" s="17"/>
      <c r="E498" s="17"/>
      <c r="F498" s="20" t="s">
        <v>48</v>
      </c>
      <c r="G498" s="17"/>
      <c r="H498" s="20" t="s">
        <v>67</v>
      </c>
      <c r="N498"/>
    </row>
    <row r="499" spans="1:14" x14ac:dyDescent="0.25">
      <c r="A499" s="20">
        <v>264</v>
      </c>
      <c r="B499" s="17"/>
      <c r="C499" s="24">
        <v>9</v>
      </c>
      <c r="D499" s="17"/>
      <c r="E499" s="17"/>
      <c r="F499" s="20" t="s">
        <v>48</v>
      </c>
      <c r="G499" s="17"/>
      <c r="H499" s="20" t="s">
        <v>67</v>
      </c>
      <c r="N499"/>
    </row>
    <row r="500" spans="1:14" x14ac:dyDescent="0.25">
      <c r="A500" s="20">
        <v>265</v>
      </c>
      <c r="B500" s="17"/>
      <c r="C500" s="24">
        <v>8</v>
      </c>
      <c r="D500" s="17"/>
      <c r="E500" s="17"/>
      <c r="F500" s="20" t="s">
        <v>48</v>
      </c>
      <c r="G500" s="17"/>
      <c r="H500" s="20" t="s">
        <v>67</v>
      </c>
      <c r="N500"/>
    </row>
    <row r="501" spans="1:14" x14ac:dyDescent="0.25">
      <c r="A501" s="20">
        <v>266</v>
      </c>
      <c r="B501" s="17"/>
      <c r="C501" s="24">
        <v>9</v>
      </c>
      <c r="D501" s="17"/>
      <c r="E501" s="17"/>
      <c r="F501" s="20" t="s">
        <v>48</v>
      </c>
      <c r="G501" s="17"/>
      <c r="H501" s="20" t="s">
        <v>67</v>
      </c>
      <c r="N501"/>
    </row>
    <row r="502" spans="1:14" x14ac:dyDescent="0.25">
      <c r="A502" s="20">
        <v>280</v>
      </c>
      <c r="B502" s="17"/>
      <c r="C502" s="24">
        <v>8</v>
      </c>
      <c r="D502" s="17"/>
      <c r="E502" s="17"/>
      <c r="F502" s="20" t="s">
        <v>48</v>
      </c>
      <c r="G502" s="17"/>
      <c r="H502" s="20" t="s">
        <v>67</v>
      </c>
      <c r="N502"/>
    </row>
    <row r="503" spans="1:14" x14ac:dyDescent="0.25">
      <c r="A503" s="20">
        <v>281</v>
      </c>
      <c r="B503" s="17"/>
      <c r="C503" s="24">
        <v>9</v>
      </c>
      <c r="D503" s="17"/>
      <c r="E503" s="17"/>
      <c r="F503" s="20" t="s">
        <v>48</v>
      </c>
      <c r="G503" s="17"/>
      <c r="H503" s="20" t="s">
        <v>67</v>
      </c>
      <c r="N503"/>
    </row>
    <row r="504" spans="1:14" x14ac:dyDescent="0.25">
      <c r="A504" s="20">
        <v>290</v>
      </c>
      <c r="B504" s="17"/>
      <c r="C504" s="24">
        <v>9</v>
      </c>
      <c r="D504" s="17"/>
      <c r="E504" s="17"/>
      <c r="F504" s="20" t="s">
        <v>48</v>
      </c>
      <c r="G504" s="17"/>
      <c r="H504" s="20" t="s">
        <v>67</v>
      </c>
      <c r="N504"/>
    </row>
    <row r="505" spans="1:14" x14ac:dyDescent="0.25">
      <c r="A505" s="20">
        <v>291</v>
      </c>
      <c r="B505" s="17"/>
      <c r="C505" s="24">
        <v>7</v>
      </c>
      <c r="D505" s="17"/>
      <c r="E505" s="17"/>
      <c r="F505" s="20" t="s">
        <v>48</v>
      </c>
      <c r="G505" s="17"/>
      <c r="H505" s="20" t="s">
        <v>67</v>
      </c>
      <c r="N505"/>
    </row>
    <row r="506" spans="1:14" x14ac:dyDescent="0.25">
      <c r="A506" s="17"/>
      <c r="B506" s="17"/>
      <c r="C506" s="17"/>
      <c r="D506" s="17"/>
      <c r="E506" s="17"/>
      <c r="F506" s="17"/>
      <c r="G506" s="17"/>
      <c r="H506" s="17"/>
      <c r="N506"/>
    </row>
    <row r="507" spans="1:14" x14ac:dyDescent="0.25">
      <c r="A507" s="17"/>
      <c r="B507" s="17"/>
      <c r="C507" s="17">
        <v>550</v>
      </c>
      <c r="D507" s="17" t="s">
        <v>62</v>
      </c>
      <c r="E507" s="17"/>
      <c r="F507" s="17"/>
      <c r="G507" s="17"/>
      <c r="H507" s="17" t="s">
        <v>68</v>
      </c>
      <c r="N507"/>
    </row>
    <row r="508" spans="1:14" x14ac:dyDescent="0.25">
      <c r="N50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A30" sqref="A30:XFD30"/>
    </sheetView>
  </sheetViews>
  <sheetFormatPr defaultRowHeight="15" x14ac:dyDescent="0.25"/>
  <sheetData>
    <row r="1" spans="1:10" s="12" customFormat="1" x14ac:dyDescent="0.25">
      <c r="A1" s="11" t="s">
        <v>37</v>
      </c>
    </row>
    <row r="3" spans="1:10" x14ac:dyDescent="0.25">
      <c r="A3" t="s">
        <v>41</v>
      </c>
    </row>
    <row r="5" spans="1:10" s="12" customFormat="1" x14ac:dyDescent="0.25">
      <c r="A5"/>
      <c r="D5" s="11" t="s">
        <v>38</v>
      </c>
      <c r="E5" s="11"/>
      <c r="F5" s="11"/>
      <c r="G5" s="11"/>
      <c r="H5" s="11"/>
      <c r="I5" s="11"/>
      <c r="J5" s="11"/>
    </row>
    <row r="6" spans="1:10" s="12" customFormat="1" x14ac:dyDescent="0.25">
      <c r="A6"/>
      <c r="D6" s="11">
        <v>1</v>
      </c>
      <c r="E6" s="11">
        <v>2</v>
      </c>
      <c r="F6" s="11">
        <v>3</v>
      </c>
      <c r="G6" s="11">
        <v>4</v>
      </c>
      <c r="H6" s="11">
        <v>5</v>
      </c>
      <c r="I6" s="11">
        <v>6</v>
      </c>
      <c r="J6" s="11">
        <v>7</v>
      </c>
    </row>
    <row r="7" spans="1:10" x14ac:dyDescent="0.25">
      <c r="A7" s="12"/>
      <c r="C7" s="11" t="s">
        <v>39</v>
      </c>
      <c r="D7" s="13">
        <v>10</v>
      </c>
      <c r="E7" s="13">
        <v>13</v>
      </c>
      <c r="F7" s="13">
        <v>7</v>
      </c>
      <c r="G7" s="13">
        <v>16</v>
      </c>
      <c r="H7" s="13">
        <v>12</v>
      </c>
      <c r="I7" s="13">
        <v>23</v>
      </c>
      <c r="J7" s="13">
        <v>12</v>
      </c>
    </row>
    <row r="8" spans="1:10" x14ac:dyDescent="0.25">
      <c r="A8" s="12"/>
      <c r="C8" s="11">
        <v>2</v>
      </c>
      <c r="D8" s="13">
        <v>6</v>
      </c>
      <c r="E8" s="13">
        <v>7</v>
      </c>
      <c r="F8" s="13">
        <v>3</v>
      </c>
      <c r="G8" s="13">
        <v>13</v>
      </c>
      <c r="H8" s="13">
        <v>10</v>
      </c>
      <c r="I8" s="13">
        <v>19</v>
      </c>
      <c r="J8" s="13">
        <v>13</v>
      </c>
    </row>
    <row r="9" spans="1:10" x14ac:dyDescent="0.25">
      <c r="C9" s="11">
        <v>3</v>
      </c>
      <c r="D9" s="13">
        <v>6</v>
      </c>
      <c r="E9" s="13">
        <v>8</v>
      </c>
      <c r="F9" s="13">
        <v>3</v>
      </c>
      <c r="G9" s="13">
        <v>15</v>
      </c>
      <c r="H9" s="13">
        <v>9</v>
      </c>
      <c r="I9" s="13">
        <v>16</v>
      </c>
      <c r="J9" s="13">
        <v>17</v>
      </c>
    </row>
    <row r="10" spans="1:10" x14ac:dyDescent="0.25">
      <c r="C10" s="11">
        <v>4</v>
      </c>
      <c r="D10" s="13">
        <v>7</v>
      </c>
      <c r="E10" s="13">
        <v>16</v>
      </c>
      <c r="F10" s="13">
        <v>8</v>
      </c>
      <c r="G10" s="13">
        <v>10</v>
      </c>
      <c r="H10" s="13">
        <v>12</v>
      </c>
      <c r="I10" s="13">
        <v>16</v>
      </c>
      <c r="J10" s="13">
        <v>11</v>
      </c>
    </row>
    <row r="11" spans="1:10" x14ac:dyDescent="0.25">
      <c r="C11" s="11">
        <v>5</v>
      </c>
      <c r="D11" s="13">
        <v>6</v>
      </c>
      <c r="E11" s="13">
        <v>8</v>
      </c>
      <c r="F11" s="13">
        <v>3</v>
      </c>
      <c r="G11" s="13">
        <v>17</v>
      </c>
      <c r="H11" s="13">
        <v>11</v>
      </c>
      <c r="I11" s="13">
        <v>17</v>
      </c>
      <c r="J11" s="13">
        <v>11</v>
      </c>
    </row>
    <row r="12" spans="1:10" x14ac:dyDescent="0.25">
      <c r="C12" s="11">
        <v>6</v>
      </c>
      <c r="D12" s="13">
        <v>9</v>
      </c>
      <c r="E12" s="13">
        <v>13</v>
      </c>
      <c r="F12" s="13">
        <v>8</v>
      </c>
      <c r="G12" s="13">
        <v>19</v>
      </c>
      <c r="H12" s="13">
        <v>12</v>
      </c>
      <c r="I12" s="13">
        <v>12</v>
      </c>
      <c r="J12" s="13">
        <v>0</v>
      </c>
    </row>
    <row r="13" spans="1:10" x14ac:dyDescent="0.25">
      <c r="C13" s="11">
        <v>7</v>
      </c>
      <c r="D13" s="13">
        <v>8</v>
      </c>
      <c r="E13" s="13">
        <v>11</v>
      </c>
      <c r="F13" s="13">
        <v>0</v>
      </c>
      <c r="G13" s="13">
        <v>10</v>
      </c>
      <c r="H13" s="13">
        <v>1</v>
      </c>
      <c r="I13" s="13">
        <v>7</v>
      </c>
      <c r="J13" s="13">
        <v>2</v>
      </c>
    </row>
    <row r="14" spans="1:10" x14ac:dyDescent="0.25">
      <c r="C14" s="11">
        <v>8</v>
      </c>
      <c r="D14" s="13">
        <v>7</v>
      </c>
      <c r="E14" s="13">
        <v>11</v>
      </c>
      <c r="F14" s="13">
        <v>2</v>
      </c>
      <c r="G14" s="13">
        <v>6</v>
      </c>
      <c r="H14" s="13">
        <v>8</v>
      </c>
      <c r="I14" s="13">
        <v>10</v>
      </c>
      <c r="J14" s="13">
        <v>1</v>
      </c>
    </row>
    <row r="15" spans="1:10" x14ac:dyDescent="0.25">
      <c r="C15" s="11">
        <v>9</v>
      </c>
      <c r="D15" s="13">
        <v>17</v>
      </c>
      <c r="E15" s="13">
        <v>9</v>
      </c>
      <c r="F15" s="13">
        <v>5</v>
      </c>
      <c r="G15" s="13">
        <v>12</v>
      </c>
      <c r="H15" s="13">
        <v>1</v>
      </c>
      <c r="I15" s="13">
        <v>15</v>
      </c>
      <c r="J15" s="13">
        <v>12</v>
      </c>
    </row>
    <row r="16" spans="1:10" x14ac:dyDescent="0.25">
      <c r="C16" s="11">
        <v>10</v>
      </c>
      <c r="D16" s="13">
        <v>4</v>
      </c>
      <c r="E16" s="13">
        <v>14</v>
      </c>
      <c r="F16" s="13">
        <v>13</v>
      </c>
      <c r="G16" s="13">
        <v>12</v>
      </c>
      <c r="H16" s="13">
        <v>4</v>
      </c>
      <c r="I16" s="13">
        <v>5</v>
      </c>
      <c r="J16" s="13">
        <v>3</v>
      </c>
    </row>
    <row r="17" spans="1:10" x14ac:dyDescent="0.25">
      <c r="C17" s="11">
        <v>11</v>
      </c>
      <c r="D17" s="13">
        <v>12</v>
      </c>
      <c r="E17" s="13">
        <v>6</v>
      </c>
      <c r="F17" s="13">
        <v>7</v>
      </c>
      <c r="G17" s="13">
        <v>4</v>
      </c>
      <c r="H17" s="13" t="s">
        <v>40</v>
      </c>
      <c r="I17" s="13">
        <v>5</v>
      </c>
      <c r="J17" s="13">
        <v>2</v>
      </c>
    </row>
    <row r="18" spans="1:10" x14ac:dyDescent="0.25">
      <c r="C18" s="14">
        <v>12</v>
      </c>
      <c r="D18" s="13">
        <v>2</v>
      </c>
      <c r="E18" s="13">
        <v>9</v>
      </c>
      <c r="F18" s="13">
        <v>4</v>
      </c>
      <c r="G18" s="13">
        <v>0</v>
      </c>
      <c r="H18" s="13"/>
      <c r="I18" s="13">
        <v>5</v>
      </c>
      <c r="J18" s="13">
        <v>3</v>
      </c>
    </row>
    <row r="19" spans="1:10" x14ac:dyDescent="0.25">
      <c r="C19" s="14">
        <v>13</v>
      </c>
      <c r="D19" s="13">
        <v>0</v>
      </c>
      <c r="E19" s="13">
        <v>13</v>
      </c>
      <c r="F19" s="13">
        <v>8</v>
      </c>
      <c r="G19" s="13" t="s">
        <v>40</v>
      </c>
      <c r="H19" s="13"/>
      <c r="I19" s="13" t="s">
        <v>40</v>
      </c>
      <c r="J19" s="13" t="s">
        <v>40</v>
      </c>
    </row>
    <row r="20" spans="1:10" x14ac:dyDescent="0.25">
      <c r="C20" s="14">
        <v>14</v>
      </c>
      <c r="D20" s="13" t="s">
        <v>40</v>
      </c>
      <c r="E20" s="13">
        <v>8</v>
      </c>
      <c r="F20" s="13">
        <v>10</v>
      </c>
      <c r="G20" s="13"/>
      <c r="H20" s="13"/>
      <c r="I20" s="13"/>
      <c r="J20" s="13"/>
    </row>
    <row r="21" spans="1:10" x14ac:dyDescent="0.25">
      <c r="C21" s="14">
        <v>15</v>
      </c>
      <c r="D21" s="13"/>
      <c r="E21" s="13">
        <v>12</v>
      </c>
      <c r="F21" s="13">
        <v>4</v>
      </c>
      <c r="G21" s="13"/>
      <c r="H21" s="13"/>
      <c r="I21" s="13"/>
      <c r="J21" s="13"/>
    </row>
    <row r="22" spans="1:10" x14ac:dyDescent="0.25">
      <c r="C22" s="14">
        <v>16</v>
      </c>
      <c r="D22" s="13"/>
      <c r="E22" s="13">
        <v>8</v>
      </c>
      <c r="F22" s="13">
        <v>4</v>
      </c>
      <c r="G22" s="13"/>
      <c r="H22" s="13"/>
      <c r="I22" s="13"/>
      <c r="J22" s="13"/>
    </row>
    <row r="23" spans="1:10" x14ac:dyDescent="0.25">
      <c r="C23" s="14">
        <v>17</v>
      </c>
      <c r="D23" s="13"/>
      <c r="E23" s="13">
        <v>8</v>
      </c>
      <c r="F23" s="13">
        <v>1</v>
      </c>
      <c r="G23" s="13"/>
      <c r="H23" s="13"/>
      <c r="I23" s="13"/>
      <c r="J23" s="13"/>
    </row>
    <row r="24" spans="1:10" x14ac:dyDescent="0.25">
      <c r="C24" s="14">
        <v>18</v>
      </c>
      <c r="D24" s="13"/>
      <c r="E24" s="13">
        <v>7</v>
      </c>
      <c r="F24" s="13">
        <v>0</v>
      </c>
      <c r="G24" s="13"/>
      <c r="H24" s="13"/>
      <c r="I24" s="13"/>
      <c r="J24" s="13"/>
    </row>
    <row r="25" spans="1:10" x14ac:dyDescent="0.25">
      <c r="C25" s="14">
        <v>19</v>
      </c>
      <c r="D25" s="13"/>
      <c r="E25" s="13">
        <v>0</v>
      </c>
      <c r="F25" s="13" t="s">
        <v>40</v>
      </c>
      <c r="G25" s="13"/>
      <c r="H25" s="13"/>
      <c r="I25" s="13"/>
      <c r="J25" s="13"/>
    </row>
    <row r="26" spans="1:10" x14ac:dyDescent="0.25">
      <c r="C26" s="14">
        <v>20</v>
      </c>
      <c r="D26" s="13"/>
      <c r="E26" s="13">
        <v>0</v>
      </c>
      <c r="F26" s="13"/>
      <c r="G26" s="13"/>
      <c r="H26" s="13"/>
      <c r="I26" s="15"/>
      <c r="J26" s="13"/>
    </row>
    <row r="27" spans="1:10" x14ac:dyDescent="0.25">
      <c r="C27" s="14">
        <v>21</v>
      </c>
      <c r="D27" s="13"/>
      <c r="E27" s="13" t="s">
        <v>40</v>
      </c>
      <c r="F27" s="13"/>
      <c r="G27" s="13"/>
      <c r="H27" s="13"/>
      <c r="I27" s="13"/>
      <c r="J27" s="13"/>
    </row>
    <row r="30" spans="1:10" x14ac:dyDescent="0.25">
      <c r="A30" s="12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Introduction Pseudap dignus</vt:lpstr>
      <vt:lpstr>Pseudap dignus lifetable and km</vt:lpstr>
      <vt:lpstr>Immature development</vt:lpstr>
      <vt:lpstr>Adult 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Joop</cp:lastModifiedBy>
  <dcterms:created xsi:type="dcterms:W3CDTF">2020-07-21T10:17:25Z</dcterms:created>
  <dcterms:modified xsi:type="dcterms:W3CDTF">2021-02-24T10:38:22Z</dcterms:modified>
</cp:coreProperties>
</file>